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ca978\Desktop\Covid19_vaccines_biverkningar_walleberg\myo cohort description\Jan2024\brief\review\"/>
    </mc:Choice>
  </mc:AlternateContent>
  <bookViews>
    <workbookView xWindow="0" yWindow="0" windowWidth="19160" windowHeight="7610" tabRatio="776"/>
  </bookViews>
  <sheets>
    <sheet name="Data S1" sheetId="16" r:id="rId1"/>
    <sheet name="Data S2a" sheetId="9" r:id="rId2"/>
    <sheet name="Data S2b" sheetId="7" r:id="rId3"/>
    <sheet name="Data S3a" sheetId="10" r:id="rId4"/>
    <sheet name="Data S3b" sheetId="5" r:id="rId5"/>
    <sheet name="Data S4" sheetId="11" r:id="rId6"/>
    <sheet name="Data S5" sheetId="12" r:id="rId7"/>
    <sheet name="Data S6" sheetId="13" r:id="rId8"/>
    <sheet name="Data S7" sheetId="14" r:id="rId9"/>
    <sheet name="Data S8" sheetId="15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9" l="1"/>
</calcChain>
</file>

<file path=xl/sharedStrings.xml><?xml version="1.0" encoding="utf-8"?>
<sst xmlns="http://schemas.openxmlformats.org/spreadsheetml/2006/main" count="4279" uniqueCount="1443">
  <si>
    <t>Ibuprofen</t>
  </si>
  <si>
    <t>Myocarditis</t>
  </si>
  <si>
    <t>Levonorgestrel</t>
  </si>
  <si>
    <t>Allopurinol</t>
  </si>
  <si>
    <t>Pivmecillinam</t>
  </si>
  <si>
    <t>Paracetamol</t>
  </si>
  <si>
    <t>Thyroid hormones</t>
  </si>
  <si>
    <t>Levothyroxine</t>
  </si>
  <si>
    <t>Proton pump inhibitors</t>
  </si>
  <si>
    <t>Omeprazole</t>
  </si>
  <si>
    <t>Ethinylestradiol</t>
  </si>
  <si>
    <t>Estradiol</t>
  </si>
  <si>
    <t>Antihistaminics</t>
  </si>
  <si>
    <t>Antidepressants</t>
  </si>
  <si>
    <t>Sertraline</t>
  </si>
  <si>
    <t>Terbutaline</t>
  </si>
  <si>
    <t>Salbutamol</t>
  </si>
  <si>
    <t>Formoterol</t>
  </si>
  <si>
    <t>Mometasone</t>
  </si>
  <si>
    <t>Naproxen</t>
  </si>
  <si>
    <t xml:space="preserve">Diclofenac </t>
  </si>
  <si>
    <t>Betamethasone</t>
  </si>
  <si>
    <t>Budesonide</t>
  </si>
  <si>
    <t>Bisoprolol</t>
  </si>
  <si>
    <t>Cardiac drugs</t>
  </si>
  <si>
    <t>Apixaban</t>
  </si>
  <si>
    <t>Ketoprofen</t>
  </si>
  <si>
    <t xml:space="preserve">Rivaroxaban </t>
  </si>
  <si>
    <t>Dexamethasone</t>
  </si>
  <si>
    <t>Enalapril</t>
  </si>
  <si>
    <t>Metoprolol</t>
  </si>
  <si>
    <t>Rosuvastatin</t>
  </si>
  <si>
    <t>Losartan</t>
  </si>
  <si>
    <t>Salmeterol</t>
  </si>
  <si>
    <t>influenza</t>
  </si>
  <si>
    <t>TBE</t>
  </si>
  <si>
    <t>Antibiotics</t>
  </si>
  <si>
    <t>Vitamins</t>
  </si>
  <si>
    <t>Folic acid</t>
  </si>
  <si>
    <t>Drospirenone</t>
  </si>
  <si>
    <t>Norelgestromin</t>
  </si>
  <si>
    <t>Cholecalciferol</t>
  </si>
  <si>
    <t>Montelukast</t>
  </si>
  <si>
    <t>Methotrexate</t>
  </si>
  <si>
    <t>Doxorubicin</t>
  </si>
  <si>
    <t>Etoricoxib</t>
  </si>
  <si>
    <t>Chloramphenicol</t>
  </si>
  <si>
    <t>Paroxetine</t>
  </si>
  <si>
    <t>Other</t>
  </si>
  <si>
    <t>Tadalafil</t>
  </si>
  <si>
    <t>Loperamide</t>
  </si>
  <si>
    <t>Macrogol</t>
  </si>
  <si>
    <t>Fexofenadine</t>
  </si>
  <si>
    <t>Mesalazine</t>
  </si>
  <si>
    <t>Sulfasalazine</t>
  </si>
  <si>
    <t>Ticagrelor</t>
  </si>
  <si>
    <t>Prednisolone</t>
  </si>
  <si>
    <t>Nitroglycerin</t>
  </si>
  <si>
    <t>Ondansetron</t>
  </si>
  <si>
    <t>Dienogest</t>
  </si>
  <si>
    <t>Carvedilol</t>
  </si>
  <si>
    <t>Calcipotriol</t>
  </si>
  <si>
    <t>Adalimumab</t>
  </si>
  <si>
    <t>Hydrochlorothiazide</t>
  </si>
  <si>
    <t>Propiomazine</t>
  </si>
  <si>
    <t>Fondaparinux</t>
  </si>
  <si>
    <t>Metoclopramide</t>
  </si>
  <si>
    <t>GI drugs</t>
  </si>
  <si>
    <t>Tibolone</t>
  </si>
  <si>
    <t>Dalteparin</t>
  </si>
  <si>
    <t>Benserazide</t>
  </si>
  <si>
    <t>Levodopa</t>
  </si>
  <si>
    <t>Sumatriptan</t>
  </si>
  <si>
    <t>Dulaglutide</t>
  </si>
  <si>
    <t>Metformin</t>
  </si>
  <si>
    <t>Dapagliflozin</t>
  </si>
  <si>
    <t>Phenylpropanolamine</t>
  </si>
  <si>
    <t>Acetylcysteine</t>
  </si>
  <si>
    <t>Azelaic acid</t>
  </si>
  <si>
    <t>Calcium carbonate</t>
  </si>
  <si>
    <t>Magnesium hydroxide</t>
  </si>
  <si>
    <t>Sodium bicarbonate</t>
  </si>
  <si>
    <t>Cyclopentolate</t>
  </si>
  <si>
    <t>Potassium chloride</t>
  </si>
  <si>
    <t>Ephedrine</t>
  </si>
  <si>
    <t>Pericarditis</t>
  </si>
  <si>
    <t>Perimyocarditis</t>
  </si>
  <si>
    <t>Rosacea</t>
  </si>
  <si>
    <t>Psoriasis</t>
  </si>
  <si>
    <t>Lichen sclerosus</t>
  </si>
  <si>
    <t>Diabetes</t>
  </si>
  <si>
    <t>Vitiligo</t>
  </si>
  <si>
    <t>GI diseases</t>
  </si>
  <si>
    <t>Ileus</t>
  </si>
  <si>
    <t>Respiratory diseases</t>
  </si>
  <si>
    <t>Other diseases</t>
  </si>
  <si>
    <t>Mental disorders</t>
  </si>
  <si>
    <t>Heart diseases</t>
  </si>
  <si>
    <t>High blood pressure</t>
  </si>
  <si>
    <t>Autoimmune diseases</t>
  </si>
  <si>
    <t>Skin diseases</t>
  </si>
  <si>
    <t>Thyroid diseases</t>
  </si>
  <si>
    <t>Cancer</t>
  </si>
  <si>
    <t>Kidney diseases</t>
  </si>
  <si>
    <t>Covid infection before the vaccination</t>
  </si>
  <si>
    <t>Dyslipidemia</t>
  </si>
  <si>
    <t>None</t>
  </si>
  <si>
    <t>RA drugs</t>
  </si>
  <si>
    <t>Diabetes drugs</t>
  </si>
  <si>
    <t>Other drugs</t>
  </si>
  <si>
    <t>Lipid-lowering medications</t>
  </si>
  <si>
    <t>Anticoagulants</t>
  </si>
  <si>
    <t>NSAIDs</t>
  </si>
  <si>
    <t>Corticosteroids/Glucocorticoids</t>
  </si>
  <si>
    <t>Respiratory medications</t>
  </si>
  <si>
    <t>Urea</t>
  </si>
  <si>
    <t>Zink</t>
  </si>
  <si>
    <t>Adrenaline</t>
  </si>
  <si>
    <t>Xylometazoline</t>
  </si>
  <si>
    <t>Bromhexine</t>
  </si>
  <si>
    <t>Acetylsalicylic acid</t>
  </si>
  <si>
    <t>Cyanocobalamin</t>
  </si>
  <si>
    <t>Gum karaya</t>
  </si>
  <si>
    <t>Vaccines (non COVID19)</t>
  </si>
  <si>
    <t>Flucloxacillin</t>
  </si>
  <si>
    <t>Amlodipine</t>
  </si>
  <si>
    <t>Terbinafine</t>
  </si>
  <si>
    <t>Carbomer</t>
  </si>
  <si>
    <t>Ferrous sulfate heptahydrate</t>
  </si>
  <si>
    <t>Ferrous glycine sulfate</t>
  </si>
  <si>
    <t>Caffeine</t>
  </si>
  <si>
    <t>Hyperlipidemia</t>
  </si>
  <si>
    <t>Deep vein thrombosis (DVT)</t>
  </si>
  <si>
    <t>Pulmonary embolism</t>
  </si>
  <si>
    <t>Blood-clotting (eye)</t>
  </si>
  <si>
    <t>Obesity</t>
  </si>
  <si>
    <t>Intestinal polyps</t>
  </si>
  <si>
    <t>Gastroesophageal reflux</t>
  </si>
  <si>
    <t>Diverticulitis</t>
  </si>
  <si>
    <t>Ulcerative colitis</t>
  </si>
  <si>
    <t>Hiatus hernia</t>
  </si>
  <si>
    <t>Asthma</t>
  </si>
  <si>
    <t>Sleep apnea</t>
  </si>
  <si>
    <t>Pneumonia</t>
  </si>
  <si>
    <t>Rheumatoid arthritis (RA)</t>
  </si>
  <si>
    <t>Celiac disease</t>
  </si>
  <si>
    <t>Melanoma, malignant</t>
  </si>
  <si>
    <t>Breast cancer</t>
  </si>
  <si>
    <t>Meningioma</t>
  </si>
  <si>
    <t>Anxiety</t>
  </si>
  <si>
    <t>Attention deficit hyperactivity disorder (ADHD)</t>
  </si>
  <si>
    <t>Eczema</t>
  </si>
  <si>
    <t>Acute renal failure (ARF)</t>
  </si>
  <si>
    <t>Vascular spasm or heart attack</t>
  </si>
  <si>
    <t>Atrial fibrillation</t>
  </si>
  <si>
    <t>Goitre</t>
  </si>
  <si>
    <t>Hypothyroidism</t>
  </si>
  <si>
    <t>Fibromyalgia</t>
  </si>
  <si>
    <t>Iron deficiency anemia</t>
  </si>
  <si>
    <t>Gout</t>
  </si>
  <si>
    <t xml:space="preserve">Ehlers-Danlos syndrome </t>
  </si>
  <si>
    <t>Endometriosis</t>
  </si>
  <si>
    <t>Migraine</t>
  </si>
  <si>
    <t>Hypergammaglobulinemia</t>
  </si>
  <si>
    <t>Appendicitis</t>
  </si>
  <si>
    <t>All cases</t>
  </si>
  <si>
    <t>Antihypertensives</t>
  </si>
  <si>
    <t>Analgesics and antipyretics (non NSAIDs)</t>
  </si>
  <si>
    <t>Thrombotic diseases</t>
  </si>
  <si>
    <t>*two cases of previous myocarditis and two of pericarditis</t>
  </si>
  <si>
    <t>9*</t>
  </si>
  <si>
    <t>Hormonal medications and contraceptives</t>
  </si>
  <si>
    <t>Metastatic glands</t>
  </si>
  <si>
    <t>Antibiotics (unspecified)</t>
  </si>
  <si>
    <t>Antihistaminics (unspecified)</t>
  </si>
  <si>
    <t>Desloratadine</t>
  </si>
  <si>
    <t>Heart diseases*</t>
  </si>
  <si>
    <t>Obesity (BMI &gt;30)</t>
  </si>
  <si>
    <t>TAGLN2</t>
  </si>
  <si>
    <t>0.0000</t>
  </si>
  <si>
    <t>0.98/.</t>
  </si>
  <si>
    <t>90.7 [19.4, 424.0]</t>
  </si>
  <si>
    <t>0.787</t>
  </si>
  <si>
    <t>4.508</t>
  </si>
  <si>
    <t>4/0</t>
  </si>
  <si>
    <t>3/0</t>
  </si>
  <si>
    <t>66/4891</t>
  </si>
  <si>
    <t>0.0004</t>
  </si>
  <si>
    <t>0.0227</t>
  </si>
  <si>
    <t>T/C</t>
  </si>
  <si>
    <t>rs181032142</t>
  </si>
  <si>
    <t>SCAF11</t>
  </si>
  <si>
    <t>0.0033</t>
  </si>
  <si>
    <t>0.85/.</t>
  </si>
  <si>
    <t>21.7 [7.9, 59.6]</t>
  </si>
  <si>
    <t>0.514</t>
  </si>
  <si>
    <t>3.080</t>
  </si>
  <si>
    <t>22/0</t>
  </si>
  <si>
    <t>5/0</t>
  </si>
  <si>
    <t>0.0022</t>
  </si>
  <si>
    <t>0.0379</t>
  </si>
  <si>
    <t>T/G</t>
  </si>
  <si>
    <t>rs141265124</t>
  </si>
  <si>
    <t/>
  </si>
  <si>
    <t>0.2424</t>
  </si>
  <si>
    <t>2.4 [1.7, 3.4]</t>
  </si>
  <si>
    <t>0.184</t>
  </si>
  <si>
    <t>0.875</t>
  </si>
  <si>
    <t>1706/261</t>
  </si>
  <si>
    <t>36/11</t>
  </si>
  <si>
    <t>0.2278</t>
  </si>
  <si>
    <t>0.4394</t>
  </si>
  <si>
    <t>C/A</t>
  </si>
  <si>
    <t>rs1607244</t>
  </si>
  <si>
    <t>0.0086</t>
  </si>
  <si>
    <t>0.87/.</t>
  </si>
  <si>
    <t>14.7 [6.1, 35.5]</t>
  </si>
  <si>
    <t>0.451</t>
  </si>
  <si>
    <t>2.685</t>
  </si>
  <si>
    <t>39/0</t>
  </si>
  <si>
    <t>6/0</t>
  </si>
  <si>
    <t>0.0040</t>
  </si>
  <si>
    <t>0.0455</t>
  </si>
  <si>
    <t>rs73063098</t>
  </si>
  <si>
    <t>LINC01967</t>
  </si>
  <si>
    <t>0.86/.</t>
  </si>
  <si>
    <t>171.3 [19.8, 1482.7]</t>
  </si>
  <si>
    <t>1.101</t>
  </si>
  <si>
    <t>5.144</t>
  </si>
  <si>
    <t>1/0</t>
  </si>
  <si>
    <t>0.0001</t>
  </si>
  <si>
    <t>C/T</t>
  </si>
  <si>
    <t>rs571769796</t>
  </si>
  <si>
    <t>0.4862</t>
  </si>
  <si>
    <t>0.99/.</t>
  </si>
  <si>
    <t>2.4 [1.7, 3.6]</t>
  </si>
  <si>
    <t>0.196</t>
  </si>
  <si>
    <t>0.888</t>
  </si>
  <si>
    <t>2457/1092</t>
  </si>
  <si>
    <t>28/29</t>
  </si>
  <si>
    <t>0.4744</t>
  </si>
  <si>
    <t>0.6515</t>
  </si>
  <si>
    <t>G/C</t>
  </si>
  <si>
    <t>rs2922018</t>
  </si>
  <si>
    <t>0.3123</t>
  </si>
  <si>
    <t>0.93/.</t>
  </si>
  <si>
    <t>2.3 [1.6, 3.4]</t>
  </si>
  <si>
    <t>0.183</t>
  </si>
  <si>
    <t>0.852</t>
  </si>
  <si>
    <t>2029/436</t>
  </si>
  <si>
    <t>33/15</t>
  </si>
  <si>
    <t>0.2966</t>
  </si>
  <si>
    <t>0.4773</t>
  </si>
  <si>
    <t>rs7379082</t>
  </si>
  <si>
    <t>0.0013</t>
  </si>
  <si>
    <t>99.5 [19.3, 512.2]</t>
  </si>
  <si>
    <t>0.836</t>
  </si>
  <si>
    <t>4.600</t>
  </si>
  <si>
    <t>0.0003</t>
  </si>
  <si>
    <t>rs749701364</t>
  </si>
  <si>
    <t>0.96/.</t>
  </si>
  <si>
    <t>109.6 [18.1, 665.7]</t>
  </si>
  <si>
    <t>0.920</t>
  </si>
  <si>
    <t>4.697</t>
  </si>
  <si>
    <t>2/0</t>
  </si>
  <si>
    <t>0.0002</t>
  </si>
  <si>
    <t>G/T</t>
  </si>
  <si>
    <t>rs190801190</t>
  </si>
  <si>
    <t>0.0007</t>
  </si>
  <si>
    <t>37.0 [11.8, 116.2]</t>
  </si>
  <si>
    <t>0.584</t>
  </si>
  <si>
    <t>3.611</t>
  </si>
  <si>
    <t>12/0</t>
  </si>
  <si>
    <t>0.0012</t>
  </si>
  <si>
    <t>0.0303</t>
  </si>
  <si>
    <t>A/T</t>
  </si>
  <si>
    <t>rs190628787</t>
  </si>
  <si>
    <t>0.893</t>
  </si>
  <si>
    <t>2460/1086</t>
  </si>
  <si>
    <t>0.4735</t>
  </si>
  <si>
    <t>rs62130956</t>
  </si>
  <si>
    <t>15.1 [6.2, 36.5]</t>
  </si>
  <si>
    <t>0.450</t>
  </si>
  <si>
    <t>2.714</t>
  </si>
  <si>
    <t>40/0</t>
  </si>
  <si>
    <t>0.0041</t>
  </si>
  <si>
    <t>rs148665600</t>
  </si>
  <si>
    <t>0.4875</t>
  </si>
  <si>
    <t>2450/1088</t>
  </si>
  <si>
    <t>27/29</t>
  </si>
  <si>
    <t>0.4729</t>
  </si>
  <si>
    <t>0.6439</t>
  </si>
  <si>
    <t>G/A</t>
  </si>
  <si>
    <t>rs2944667</t>
  </si>
  <si>
    <t>0.2154</t>
  </si>
  <si>
    <t>2.5 [1.7, 3.5]</t>
  </si>
  <si>
    <t>0.186</t>
  </si>
  <si>
    <t>0.898</t>
  </si>
  <si>
    <t>1551/208</t>
  </si>
  <si>
    <t>35/9</t>
  </si>
  <si>
    <t>0.2011</t>
  </si>
  <si>
    <t>0.4015</t>
  </si>
  <si>
    <t>C/G</t>
  </si>
  <si>
    <t>rs980608</t>
  </si>
  <si>
    <t>1.00/1</t>
  </si>
  <si>
    <t>rs7656857</t>
  </si>
  <si>
    <t>rs7674355</t>
  </si>
  <si>
    <t>rs7674354</t>
  </si>
  <si>
    <t>PROM1</t>
  </si>
  <si>
    <t>rs7667878</t>
  </si>
  <si>
    <t>A/G</t>
  </si>
  <si>
    <t>rs7692760</t>
  </si>
  <si>
    <t>FOXM1</t>
  </si>
  <si>
    <t>0.89/.</t>
  </si>
  <si>
    <t>38.5 [11.8, 125.4]</t>
  </si>
  <si>
    <t>0.602</t>
  </si>
  <si>
    <t>3.652</t>
  </si>
  <si>
    <t>10/0</t>
  </si>
  <si>
    <t>0.0010</t>
  </si>
  <si>
    <t>rs117480722</t>
  </si>
  <si>
    <t>HSD17B2</t>
  </si>
  <si>
    <t>0.83/.</t>
  </si>
  <si>
    <t>114.0 [18.6, 697.6]</t>
  </si>
  <si>
    <t>0.924</t>
  </si>
  <si>
    <t>4.736</t>
  </si>
  <si>
    <t>rs186734180</t>
  </si>
  <si>
    <t>0.88/.</t>
  </si>
  <si>
    <t>104.2 [20.4, 532.7]</t>
  </si>
  <si>
    <t>0.833</t>
  </si>
  <si>
    <t>4.646</t>
  </si>
  <si>
    <t>rs570214295</t>
  </si>
  <si>
    <t>DIRC3-AS1</t>
  </si>
  <si>
    <t>191.4 [22.0, 1666.0]</t>
  </si>
  <si>
    <t>1.104</t>
  </si>
  <si>
    <t>5.254</t>
  </si>
  <si>
    <t>rs140973436</t>
  </si>
  <si>
    <t>MRTFA</t>
  </si>
  <si>
    <t>0.0020</t>
  </si>
  <si>
    <t>214.4 [24.0, 1914.2]</t>
  </si>
  <si>
    <t>1.117</t>
  </si>
  <si>
    <t>5.368</t>
  </si>
  <si>
    <t>rs6001908</t>
  </si>
  <si>
    <t>SGSM3</t>
  </si>
  <si>
    <t>rs115889788</t>
  </si>
  <si>
    <t>ADSL</t>
  </si>
  <si>
    <t>rs116603364</t>
  </si>
  <si>
    <t>0.2286</t>
  </si>
  <si>
    <t>2.4 [1.7, 3.5]</t>
  </si>
  <si>
    <t>1623/233</t>
  </si>
  <si>
    <t>35/10</t>
  </si>
  <si>
    <t>0.2136</t>
  </si>
  <si>
    <t>0.4167</t>
  </si>
  <si>
    <t>A/C</t>
  </si>
  <si>
    <t>rs980609</t>
  </si>
  <si>
    <t>0.4855</t>
  </si>
  <si>
    <t>2.5 [1.7, 3.6]</t>
  </si>
  <si>
    <t>0.897</t>
  </si>
  <si>
    <t>2448/1084</t>
  </si>
  <si>
    <t>0.4719</t>
  </si>
  <si>
    <t>rs2944670</t>
  </si>
  <si>
    <t>0.899</t>
  </si>
  <si>
    <t>2450/1082</t>
  </si>
  <si>
    <t>0.4717</t>
  </si>
  <si>
    <t>T/A</t>
  </si>
  <si>
    <t>rs2944668</t>
  </si>
  <si>
    <t>41.0 [12.6, 133.3]</t>
  </si>
  <si>
    <t>3.713</t>
  </si>
  <si>
    <t>rs560516406</t>
  </si>
  <si>
    <t>0.3096</t>
  </si>
  <si>
    <t>0.878</t>
  </si>
  <si>
    <t>2138/448</t>
  </si>
  <si>
    <t>32/15</t>
  </si>
  <si>
    <t>0.3102</t>
  </si>
  <si>
    <t>0.4697</t>
  </si>
  <si>
    <t>rs12718542</t>
  </si>
  <si>
    <t>0.2115</t>
  </si>
  <si>
    <t>0.95/.</t>
  </si>
  <si>
    <t>2.0 [1.5, 2.7]</t>
  </si>
  <si>
    <t>0.144</t>
  </si>
  <si>
    <t>0.703</t>
  </si>
  <si>
    <t>763/676</t>
  </si>
  <si>
    <t>13/24</t>
  </si>
  <si>
    <t>0.2162</t>
  </si>
  <si>
    <t>0.4621</t>
  </si>
  <si>
    <t>rs2507009</t>
  </si>
  <si>
    <t>0.879</t>
  </si>
  <si>
    <t>2139/447</t>
  </si>
  <si>
    <t>0.3101</t>
  </si>
  <si>
    <t>rs12718539</t>
  </si>
  <si>
    <t>rs12718538</t>
  </si>
  <si>
    <t>0.704</t>
  </si>
  <si>
    <t>764/675</t>
  </si>
  <si>
    <t>0.2161</t>
  </si>
  <si>
    <t>rs2516132</t>
  </si>
  <si>
    <t>202.7 [23.5, 1751.5]</t>
  </si>
  <si>
    <t>1.100</t>
  </si>
  <si>
    <t>5.312</t>
  </si>
  <si>
    <t>rs750329094</t>
  </si>
  <si>
    <t>0.78/.</t>
  </si>
  <si>
    <t>23.7 [8.7, 64.2]</t>
  </si>
  <si>
    <t>0.508</t>
  </si>
  <si>
    <t>3.165</t>
  </si>
  <si>
    <t>21/0</t>
  </si>
  <si>
    <t>0.0021</t>
  </si>
  <si>
    <t>rs550325738</t>
  </si>
  <si>
    <t>PDS5A</t>
  </si>
  <si>
    <t>220.7 [24.8, 1965.5]</t>
  </si>
  <si>
    <t>1.116</t>
  </si>
  <si>
    <t>5.397</t>
  </si>
  <si>
    <t>rs762748452</t>
  </si>
  <si>
    <t>UBE4B</t>
  </si>
  <si>
    <t>0.81/.</t>
  </si>
  <si>
    <t>126.1 [20.8, 764.7]</t>
  </si>
  <si>
    <t>4.837</t>
  </si>
  <si>
    <t>rs541756744</t>
  </si>
  <si>
    <t>212.0 [24.3, 1847.5]</t>
  </si>
  <si>
    <t>1.105</t>
  </si>
  <si>
    <t>5.357</t>
  </si>
  <si>
    <t>rs527694940</t>
  </si>
  <si>
    <t>0.80/.</t>
  </si>
  <si>
    <t>24.1 [8.9, 65.1]</t>
  </si>
  <si>
    <t>0.507</t>
  </si>
  <si>
    <t>3.182</t>
  </si>
  <si>
    <t>rs182670126</t>
  </si>
  <si>
    <t>215.0 [24.8, 1860.9]</t>
  </si>
  <si>
    <t>5.371</t>
  </si>
  <si>
    <t>rs777561737</t>
  </si>
  <si>
    <t>rs777736304</t>
  </si>
  <si>
    <t>IPO9-AS1 | NAV1</t>
  </si>
  <si>
    <t>0.75/.</t>
  </si>
  <si>
    <t>215.0 [24.9, 1857.8]</t>
  </si>
  <si>
    <t>rs1025455267</t>
  </si>
  <si>
    <t>EGFR</t>
  </si>
  <si>
    <t>0.0191</t>
  </si>
  <si>
    <t>6.0 [3.2, 11.2]</t>
  </si>
  <si>
    <t>0.316</t>
  </si>
  <si>
    <t>1.797</t>
  </si>
  <si>
    <t>200/1</t>
  </si>
  <si>
    <t>11/1</t>
  </si>
  <si>
    <t>0.0207</t>
  </si>
  <si>
    <t>0.0985</t>
  </si>
  <si>
    <t>rs79884022</t>
  </si>
  <si>
    <t>ADARB2</t>
  </si>
  <si>
    <t>46.3 [13.5, 158.4]</t>
  </si>
  <si>
    <t>0.628</t>
  </si>
  <si>
    <t>3.834</t>
  </si>
  <si>
    <t>8/0</t>
  </si>
  <si>
    <t>0.0008</t>
  </si>
  <si>
    <t>rs557206196</t>
  </si>
  <si>
    <t>6.1 [3.3, 11.4]</t>
  </si>
  <si>
    <t>1.811</t>
  </si>
  <si>
    <t>197/1</t>
  </si>
  <si>
    <t>0.0203</t>
  </si>
  <si>
    <t>rs183467190</t>
  </si>
  <si>
    <t>138.3 [22.9, 835.3]</t>
  </si>
  <si>
    <t>0.917</t>
  </si>
  <si>
    <t>4.930</t>
  </si>
  <si>
    <t>rs921267505</t>
  </si>
  <si>
    <t>KHK</t>
  </si>
  <si>
    <t>rs141210618</t>
  </si>
  <si>
    <t>DPYSL5</t>
  </si>
  <si>
    <t>0.77/.</t>
  </si>
  <si>
    <t>rs150051806</t>
  </si>
  <si>
    <t>HADHA</t>
  </si>
  <si>
    <t>rs150565988</t>
  </si>
  <si>
    <t>PRKCA</t>
  </si>
  <si>
    <t>0.0132</t>
  </si>
  <si>
    <t>0.76/.</t>
  </si>
  <si>
    <t>8.1 [4.1, 16.2]</t>
  </si>
  <si>
    <t>0.353</t>
  </si>
  <si>
    <t>2.094</t>
  </si>
  <si>
    <t>124/0</t>
  </si>
  <si>
    <t>0.0127</t>
  </si>
  <si>
    <t>0.0758</t>
  </si>
  <si>
    <t>rs185182191</t>
  </si>
  <si>
    <t>29.5 [10.7, 81.7]</t>
  </si>
  <si>
    <t>0.520</t>
  </si>
  <si>
    <t>3.385</t>
  </si>
  <si>
    <t>17/0</t>
  </si>
  <si>
    <t>0.0017</t>
  </si>
  <si>
    <t>rs145639352</t>
  </si>
  <si>
    <t>VPS13C</t>
  </si>
  <si>
    <t>605.6 [19.5, 18848.7]</t>
  </si>
  <si>
    <t>1.754</t>
  </si>
  <si>
    <t>6.406</t>
  </si>
  <si>
    <t>0/0</t>
  </si>
  <si>
    <t>rs1382690098</t>
  </si>
  <si>
    <t>A/ATT</t>
  </si>
  <si>
    <t>15:61862911</t>
  </si>
  <si>
    <t>0.97/.</t>
  </si>
  <si>
    <t>rs1292743191</t>
  </si>
  <si>
    <t>rs527582789</t>
  </si>
  <si>
    <t>82.7 [22.3, 305.8]</t>
  </si>
  <si>
    <t>0.668</t>
  </si>
  <si>
    <t>4.415</t>
  </si>
  <si>
    <t>0.0005</t>
  </si>
  <si>
    <t>rs142297026</t>
  </si>
  <si>
    <t>110.5 [27.8, 439.4]</t>
  </si>
  <si>
    <t>4.705</t>
  </si>
  <si>
    <t>rs146289966</t>
  </si>
  <si>
    <t>rs536572545</t>
  </si>
  <si>
    <t>Gene</t>
  </si>
  <si>
    <t>MAF
Non-covid
Swedegene cases</t>
  </si>
  <si>
    <t>Info
R2/genotyped</t>
  </si>
  <si>
    <t>P-value</t>
  </si>
  <si>
    <t>OR [95% CI)</t>
  </si>
  <si>
    <t>SE</t>
  </si>
  <si>
    <t>BETA</t>
  </si>
  <si>
    <t>N ctrl
Het/hom</t>
  </si>
  <si>
    <t>N case
Het/hom</t>
  </si>
  <si>
    <t>N
Case/Control</t>
  </si>
  <si>
    <t>MAF
control</t>
  </si>
  <si>
    <t>MAF
case</t>
  </si>
  <si>
    <t>Alleles
minor/major</t>
  </si>
  <si>
    <t>MarkerID</t>
  </si>
  <si>
    <t>POS
(GRCh38)</t>
  </si>
  <si>
    <t>CHR</t>
  </si>
  <si>
    <t>0.0026</t>
  </si>
  <si>
    <t>34.0 [10.7, 108.5]</t>
  </si>
  <si>
    <t>0.591</t>
  </si>
  <si>
    <t>3.528</t>
  </si>
  <si>
    <t>11/0</t>
  </si>
  <si>
    <t>64/4891</t>
  </si>
  <si>
    <t>0.0011</t>
  </si>
  <si>
    <t>0.0312</t>
  </si>
  <si>
    <t>rs535645709</t>
  </si>
  <si>
    <t>DTD1</t>
  </si>
  <si>
    <t>0.90/.</t>
  </si>
  <si>
    <t>89.2 [17.5, 453.9]</t>
  </si>
  <si>
    <t>0.830</t>
  </si>
  <si>
    <t>4.491</t>
  </si>
  <si>
    <t>0.0234</t>
  </si>
  <si>
    <t>rs752860206</t>
  </si>
  <si>
    <t>33.9 [11.0, 104.1]</t>
  </si>
  <si>
    <t>0.573</t>
  </si>
  <si>
    <t>3.523</t>
  </si>
  <si>
    <t>16/0</t>
  </si>
  <si>
    <t>0.0016</t>
  </si>
  <si>
    <t>rs531170687</t>
  </si>
  <si>
    <t>0.70/.</t>
  </si>
  <si>
    <t>100.1 [16.3, 613.1]</t>
  </si>
  <si>
    <t>0.925</t>
  </si>
  <si>
    <t>4.606</t>
  </si>
  <si>
    <t>rs536835074</t>
  </si>
  <si>
    <t>LINC00458</t>
  </si>
  <si>
    <t>rs562335548</t>
  </si>
  <si>
    <t>ARID2</t>
  </si>
  <si>
    <t>0.84/.</t>
  </si>
  <si>
    <t>21.3 [7.8, 58.2]</t>
  </si>
  <si>
    <t>0.512</t>
  </si>
  <si>
    <t>3.060</t>
  </si>
  <si>
    <t>23/0</t>
  </si>
  <si>
    <t>0.0024</t>
  </si>
  <si>
    <t>0.0391</t>
  </si>
  <si>
    <t>rs147643073</t>
  </si>
  <si>
    <t>rs548055420</t>
  </si>
  <si>
    <t>92.0 [18.0, 468.5]</t>
  </si>
  <si>
    <t>0.831</t>
  </si>
  <si>
    <t>4.521</t>
  </si>
  <si>
    <t>rs760382137</t>
  </si>
  <si>
    <t>89.4 [19.1, 417.6]</t>
  </si>
  <si>
    <t>0.786</t>
  </si>
  <si>
    <t>4.493</t>
  </si>
  <si>
    <t>0.91/.</t>
  </si>
  <si>
    <t>96.2 [18.5, 501.4]</t>
  </si>
  <si>
    <t>0.842</t>
  </si>
  <si>
    <t>4.567</t>
  </si>
  <si>
    <t>rs953577109</t>
  </si>
  <si>
    <t>0.0402</t>
  </si>
  <si>
    <t>2.6 [1.8, 3.6]</t>
  </si>
  <si>
    <t>0.177</t>
  </si>
  <si>
    <t>0.941</t>
  </si>
  <si>
    <t>208/148</t>
  </si>
  <si>
    <t>6/9</t>
  </si>
  <si>
    <t>0.0515</t>
  </si>
  <si>
    <t>0.1875</t>
  </si>
  <si>
    <t>rs112819498</t>
  </si>
  <si>
    <t>0.92/.</t>
  </si>
  <si>
    <t>20.9 [7.8, 56.2]</t>
  </si>
  <si>
    <t>0.504</t>
  </si>
  <si>
    <t>3.041</t>
  </si>
  <si>
    <t>rs190003590</t>
  </si>
  <si>
    <t>0.0395</t>
  </si>
  <si>
    <t>4.7 [2.6, 8.3]</t>
  </si>
  <si>
    <t>0.292</t>
  </si>
  <si>
    <t>1.546</t>
  </si>
  <si>
    <t>340/3</t>
  </si>
  <si>
    <t>15/0</t>
  </si>
  <si>
    <t>0.0354</t>
  </si>
  <si>
    <t>0.1172</t>
  </si>
  <si>
    <t>rs72636588</t>
  </si>
  <si>
    <t>LRRC4C</t>
  </si>
  <si>
    <t>0.0171</t>
  </si>
  <si>
    <t>6.8 [3.5, 13.3]</t>
  </si>
  <si>
    <t>0.340</t>
  </si>
  <si>
    <t>1.922</t>
  </si>
  <si>
    <t>142/1</t>
  </si>
  <si>
    <t>8/1</t>
  </si>
  <si>
    <t>0.0147</t>
  </si>
  <si>
    <t>0.0781</t>
  </si>
  <si>
    <t>rs570375365</t>
  </si>
  <si>
    <t>22.6 [8.2, 62.0]</t>
  </si>
  <si>
    <t>0.515</t>
  </si>
  <si>
    <t>3.117</t>
  </si>
  <si>
    <t>0.4809</t>
  </si>
  <si>
    <t>0.199</t>
  </si>
  <si>
    <t>0.904</t>
  </si>
  <si>
    <t>2445/1066</t>
  </si>
  <si>
    <t>26/28</t>
  </si>
  <si>
    <t>0.4679</t>
  </si>
  <si>
    <t>0.6406</t>
  </si>
  <si>
    <t>rs2944671</t>
  </si>
  <si>
    <t>180.2 [20.8, 1560.8]</t>
  </si>
  <si>
    <t>5.194</t>
  </si>
  <si>
    <t>0.189</t>
  </si>
  <si>
    <t>0.881</t>
  </si>
  <si>
    <t>30/15</t>
  </si>
  <si>
    <t>0.4688</t>
  </si>
  <si>
    <t>LINC02955</t>
  </si>
  <si>
    <t>0.0092</t>
  </si>
  <si>
    <t>9.5 [4.5, 20.4]</t>
  </si>
  <si>
    <t>0.388</t>
  </si>
  <si>
    <t>2.256</t>
  </si>
  <si>
    <t>93/0</t>
  </si>
  <si>
    <t>0.0095</t>
  </si>
  <si>
    <t>0.0625</t>
  </si>
  <si>
    <t>rs61924109</t>
  </si>
  <si>
    <t>0.882</t>
  </si>
  <si>
    <t>KIR3DL3</t>
  </si>
  <si>
    <t>0.1133</t>
  </si>
  <si>
    <t>0.79/.</t>
  </si>
  <si>
    <t>2.9 [1.9, 4.3]</t>
  </si>
  <si>
    <t>0.210</t>
  </si>
  <si>
    <t>1.057</t>
  </si>
  <si>
    <t>966/70</t>
  </si>
  <si>
    <t>32/0</t>
  </si>
  <si>
    <t>0.1131</t>
  </si>
  <si>
    <t>0.2500</t>
  </si>
  <si>
    <t>rs585270</t>
  </si>
  <si>
    <t>103.4 [20.1, 531.9]</t>
  </si>
  <si>
    <t>4.639</t>
  </si>
  <si>
    <t>15.3 [6.3, 37.1]</t>
  </si>
  <si>
    <t>2.728</t>
  </si>
  <si>
    <t>0.0469</t>
  </si>
  <si>
    <t>113.6 [18.7, 690.0]</t>
  </si>
  <si>
    <t>0.921</t>
  </si>
  <si>
    <t>4.732</t>
  </si>
  <si>
    <t>38.7 [12.3, 121.6]</t>
  </si>
  <si>
    <t>0.585</t>
  </si>
  <si>
    <t>3.655</t>
  </si>
  <si>
    <t>2.5 [1.7, 3.7]</t>
  </si>
  <si>
    <t>0.200</t>
  </si>
  <si>
    <t>26/29</t>
  </si>
  <si>
    <t>0.6562</t>
  </si>
  <si>
    <t>118.9 [19.4, 727.0]</t>
  </si>
  <si>
    <t>4.778</t>
  </si>
  <si>
    <t>108.0 [21.1, 552.2]</t>
  </si>
  <si>
    <t>4.682</t>
  </si>
  <si>
    <t>219.9 [24.6, 1962.8]</t>
  </si>
  <si>
    <t>5.393</t>
  </si>
  <si>
    <t>15.7 [6.5, 38.1]</t>
  </si>
  <si>
    <t>2.756</t>
  </si>
  <si>
    <t>199.6 [22.9, 1738.1]</t>
  </si>
  <si>
    <t>5.296</t>
  </si>
  <si>
    <t>0.201</t>
  </si>
  <si>
    <t>25/29</t>
  </si>
  <si>
    <t>0.6484</t>
  </si>
  <si>
    <t>42.5 [13.1, 138.4]</t>
  </si>
  <si>
    <t>3.750</t>
  </si>
  <si>
    <t>0.929</t>
  </si>
  <si>
    <t>215.3 [24.7, 1878.8]</t>
  </si>
  <si>
    <t>5.372</t>
  </si>
  <si>
    <t>128.5 [21.2, 780.6]</t>
  </si>
  <si>
    <t>4.856</t>
  </si>
  <si>
    <t>2.5 [1.7, 3.8]</t>
  </si>
  <si>
    <t>0.930</t>
  </si>
  <si>
    <t>211.9 [24.5, 1832.4]</t>
  </si>
  <si>
    <t>5.356</t>
  </si>
  <si>
    <t>228.2 [25.7, 2028.7]</t>
  </si>
  <si>
    <t>1.115</t>
  </si>
  <si>
    <t>5.430</t>
  </si>
  <si>
    <t>225.0 [26.0, 1948.5]</t>
  </si>
  <si>
    <t>5.416</t>
  </si>
  <si>
    <t>223.8 [25.9, 1933.9]</t>
  </si>
  <si>
    <t>5.411</t>
  </si>
  <si>
    <t>25.0 [9.3, 67.6]</t>
  </si>
  <si>
    <t>3.220</t>
  </si>
  <si>
    <t>48.1 [14.0, 164.7]</t>
  </si>
  <si>
    <t>3.873</t>
  </si>
  <si>
    <t>144.3 [23.9, 871.9]</t>
  </si>
  <si>
    <t>0.918</t>
  </si>
  <si>
    <t>4.972</t>
  </si>
  <si>
    <t>8.5 [4.2, 16.9]</t>
  </si>
  <si>
    <t>0.355</t>
  </si>
  <si>
    <t>2.135</t>
  </si>
  <si>
    <t>637.0 [20.5, 19839.2]</t>
  </si>
  <si>
    <t>6.457</t>
  </si>
  <si>
    <t>86.5 [23.3, 320.3]</t>
  </si>
  <si>
    <t>4.460</t>
  </si>
  <si>
    <t>115.2 [28.9, 458.5]</t>
  </si>
  <si>
    <t>0.705</t>
  </si>
  <si>
    <t>4.746</t>
  </si>
  <si>
    <t>NPHP3-AS1</t>
  </si>
  <si>
    <t>0.0066</t>
  </si>
  <si>
    <t>15.3 [6.2, 37.5]</t>
  </si>
  <si>
    <t>0.458</t>
  </si>
  <si>
    <t>2.726</t>
  </si>
  <si>
    <t>31/4891</t>
  </si>
  <si>
    <t>0.0968</t>
  </si>
  <si>
    <t>rs114652692</t>
  </si>
  <si>
    <t>29.3 [5.5, 156.4]</t>
  </si>
  <si>
    <t>0.854</t>
  </si>
  <si>
    <t>3.379</t>
  </si>
  <si>
    <t>0/2</t>
  </si>
  <si>
    <t>0.0645</t>
  </si>
  <si>
    <t>rs761899273</t>
  </si>
  <si>
    <t>rs899449324</t>
  </si>
  <si>
    <t>1.00/.</t>
  </si>
  <si>
    <t>30.1 [5.2, 175.5]</t>
  </si>
  <si>
    <t>3.406</t>
  </si>
  <si>
    <t>23:138332848</t>
  </si>
  <si>
    <t>rs1395776586</t>
  </si>
  <si>
    <t>rs545759908</t>
  </si>
  <si>
    <t>rs374609938</t>
  </si>
  <si>
    <t>0.0369</t>
  </si>
  <si>
    <t>7.1 [3.6, 14.0]</t>
  </si>
  <si>
    <t>0.349</t>
  </si>
  <si>
    <t>1.953</t>
  </si>
  <si>
    <t>286/4</t>
  </si>
  <si>
    <t>6/2</t>
  </si>
  <si>
    <t>0.0301</t>
  </si>
  <si>
    <t>0.1613</t>
  </si>
  <si>
    <t>rs118101632</t>
  </si>
  <si>
    <t>0.1139</t>
  </si>
  <si>
    <t>2.8 [1.9, 4.1]</t>
  </si>
  <si>
    <t>0.202</t>
  </si>
  <si>
    <t>1.025</t>
  </si>
  <si>
    <t>456/369</t>
  </si>
  <si>
    <t>6/10</t>
  </si>
  <si>
    <t>0.1221</t>
  </si>
  <si>
    <t>0.4194</t>
  </si>
  <si>
    <t>rs1402078</t>
  </si>
  <si>
    <t>455/369</t>
  </si>
  <si>
    <t>0.1220</t>
  </si>
  <si>
    <t>rs57567202</t>
  </si>
  <si>
    <t>rs1402079</t>
  </si>
  <si>
    <t>rs1402077</t>
  </si>
  <si>
    <t>0.0072</t>
  </si>
  <si>
    <t>15.5 [6.3, 38.1]</t>
  </si>
  <si>
    <t>2.741</t>
  </si>
  <si>
    <t>92/0</t>
  </si>
  <si>
    <t>0.0094</t>
  </si>
  <si>
    <t>rs143929429</t>
  </si>
  <si>
    <t>36.6 [12.1, 110.9]</t>
  </si>
  <si>
    <t>0.566</t>
  </si>
  <si>
    <t>3.601</t>
  </si>
  <si>
    <t>24/0</t>
  </si>
  <si>
    <t>0.0025</t>
  </si>
  <si>
    <t>rs150021835</t>
  </si>
  <si>
    <t>LOXL2</t>
  </si>
  <si>
    <t>0.0105</t>
  </si>
  <si>
    <t>13.2 [5.5, 31.2]</t>
  </si>
  <si>
    <t>0.441</t>
  </si>
  <si>
    <t>2.577</t>
  </si>
  <si>
    <t>67/1</t>
  </si>
  <si>
    <t>4/1</t>
  </si>
  <si>
    <t>0.0071</t>
  </si>
  <si>
    <t>rs529223675</t>
  </si>
  <si>
    <t>2.8 [1.9, 4.2]</t>
  </si>
  <si>
    <t>1.028</t>
  </si>
  <si>
    <t>455/367</t>
  </si>
  <si>
    <t>0.1216</t>
  </si>
  <si>
    <t>T/TA</t>
  </si>
  <si>
    <t>23:93259938</t>
  </si>
  <si>
    <t>0.1098</t>
  </si>
  <si>
    <t>451/367</t>
  </si>
  <si>
    <t>0.1211</t>
  </si>
  <si>
    <t>rs2049099</t>
  </si>
  <si>
    <t>0.1107</t>
  </si>
  <si>
    <t>452/367</t>
  </si>
  <si>
    <t>0.1212</t>
  </si>
  <si>
    <t>rs7060886</t>
  </si>
  <si>
    <t>LINC01322</t>
  </si>
  <si>
    <t>22.8 [8.4, 61.8]</t>
  </si>
  <si>
    <t>3.127</t>
  </si>
  <si>
    <t>47/0</t>
  </si>
  <si>
    <t>0.0048</t>
  </si>
  <si>
    <t>0.0806</t>
  </si>
  <si>
    <t>rs186424934</t>
  </si>
  <si>
    <t>rs16849272</t>
  </si>
  <si>
    <t>38.2 [12.3, 118.2]</t>
  </si>
  <si>
    <t>0.576</t>
  </si>
  <si>
    <t>3.643</t>
  </si>
  <si>
    <t>20/0</t>
  </si>
  <si>
    <t>GA/G</t>
  </si>
  <si>
    <t>8:131640333</t>
  </si>
  <si>
    <t>1.031</t>
  </si>
  <si>
    <t>451/365</t>
  </si>
  <si>
    <t>0.1207</t>
  </si>
  <si>
    <t>rs7876947</t>
  </si>
  <si>
    <t>1.033</t>
  </si>
  <si>
    <t>451/364</t>
  </si>
  <si>
    <t>0.1205</t>
  </si>
  <si>
    <t>rs7063560</t>
  </si>
  <si>
    <t>38.3 [12.6, 116.7]</t>
  </si>
  <si>
    <t>0.568</t>
  </si>
  <si>
    <t>3.647</t>
  </si>
  <si>
    <t>0.0283</t>
  </si>
  <si>
    <t>7.9 [3.8, 16.3]</t>
  </si>
  <si>
    <t>0.373</t>
  </si>
  <si>
    <t>2.061</t>
  </si>
  <si>
    <t>306/2</t>
  </si>
  <si>
    <t>0.0317</t>
  </si>
  <si>
    <t>rs113500780</t>
  </si>
  <si>
    <t>0.321</t>
  </si>
  <si>
    <t>1.789</t>
  </si>
  <si>
    <t>393/12</t>
  </si>
  <si>
    <t>0.0426</t>
  </si>
  <si>
    <t>0.1935</t>
  </si>
  <si>
    <t>rs72771837</t>
  </si>
  <si>
    <t>LINC01581</t>
  </si>
  <si>
    <t>6.3 [3.3, 12.3]</t>
  </si>
  <si>
    <t>0.337</t>
  </si>
  <si>
    <t>1.846</t>
  </si>
  <si>
    <t>407/6</t>
  </si>
  <si>
    <t>9/2</t>
  </si>
  <si>
    <t>0.0428</t>
  </si>
  <si>
    <t>0.2097</t>
  </si>
  <si>
    <t>A/AC</t>
  </si>
  <si>
    <t>15:93991602</t>
  </si>
  <si>
    <t>SLC4A4</t>
  </si>
  <si>
    <t>93.5 [23.3, 374.5]</t>
  </si>
  <si>
    <t>0.708</t>
  </si>
  <si>
    <t>4.538</t>
  </si>
  <si>
    <t>7/0</t>
  </si>
  <si>
    <t>0.0484</t>
  </si>
  <si>
    <t>GT/G</t>
  </si>
  <si>
    <t>rs1018260568</t>
  </si>
  <si>
    <t>0.0204</t>
  </si>
  <si>
    <t>11.4 [5.1, 25.3]</t>
  </si>
  <si>
    <t>0.408</t>
  </si>
  <si>
    <t>2.430</t>
  </si>
  <si>
    <t>115/0</t>
  </si>
  <si>
    <t>3/2</t>
  </si>
  <si>
    <t>0.0118</t>
  </si>
  <si>
    <t>0.1129</t>
  </si>
  <si>
    <t>rs117076454</t>
  </si>
  <si>
    <t>TRAPPC9</t>
  </si>
  <si>
    <t>94.2 [23.5, 378.4]</t>
  </si>
  <si>
    <t>0.709</t>
  </si>
  <si>
    <t>4.546</t>
  </si>
  <si>
    <t>rs186405841</t>
  </si>
  <si>
    <t>94.4 [23.5, 379.8]</t>
  </si>
  <si>
    <t>0.710</t>
  </si>
  <si>
    <t>4.548</t>
  </si>
  <si>
    <t>rs142706450</t>
  </si>
  <si>
    <t>8.7 [4.1, 18.4]</t>
  </si>
  <si>
    <t>0.380</t>
  </si>
  <si>
    <t>2.165</t>
  </si>
  <si>
    <t>233/2</t>
  </si>
  <si>
    <t>9/0</t>
  </si>
  <si>
    <t>0.0242</t>
  </si>
  <si>
    <t>0.1452</t>
  </si>
  <si>
    <t>rs149226798</t>
  </si>
  <si>
    <t>3.4 [2.2, 5.2]</t>
  </si>
  <si>
    <t>0.218</t>
  </si>
  <si>
    <t>1.219</t>
  </si>
  <si>
    <t>5/6</t>
  </si>
  <si>
    <t>0.2742</t>
  </si>
  <si>
    <t>40.2 [13.2, 122.9]</t>
  </si>
  <si>
    <t>0.570</t>
  </si>
  <si>
    <t>3.694</t>
  </si>
  <si>
    <t>0.0211</t>
  </si>
  <si>
    <t>8.7 [4.2, 18.0]</t>
  </si>
  <si>
    <t>0.372</t>
  </si>
  <si>
    <t>2.164</t>
  </si>
  <si>
    <t>231/3</t>
  </si>
  <si>
    <t>rs964518782</t>
  </si>
  <si>
    <t>8.8 [4.2, 18.2]</t>
  </si>
  <si>
    <t>2.172</t>
  </si>
  <si>
    <t>228/3</t>
  </si>
  <si>
    <t>0.0239</t>
  </si>
  <si>
    <t>CT/C</t>
  </si>
  <si>
    <t>4:171010026</t>
  </si>
  <si>
    <t>2.173</t>
  </si>
  <si>
    <t>rs150967402</t>
  </si>
  <si>
    <t>MAP2K5 | HNRNPA1P5</t>
  </si>
  <si>
    <t>0.5000</t>
  </si>
  <si>
    <t>4.4 [2.3, 8.4]</t>
  </si>
  <si>
    <t>0.328</t>
  </si>
  <si>
    <t>1.482</t>
  </si>
  <si>
    <t>2486/1176</t>
  </si>
  <si>
    <t>9/21</t>
  </si>
  <si>
    <t>0.4946</t>
  </si>
  <si>
    <t>0.8226</t>
  </si>
  <si>
    <t>rs8025889</t>
  </si>
  <si>
    <t>LINC01423</t>
  </si>
  <si>
    <t>0.94/.</t>
  </si>
  <si>
    <t>8.2 [4.1, 16.6]</t>
  </si>
  <si>
    <t>0.359</t>
  </si>
  <si>
    <t>2.103</t>
  </si>
  <si>
    <t>221/3</t>
  </si>
  <si>
    <t>0.0232</t>
  </si>
  <si>
    <t>rs61665792</t>
  </si>
  <si>
    <t>0.0310</t>
  </si>
  <si>
    <t>rs78002086</t>
  </si>
  <si>
    <t>rs78984239</t>
  </si>
  <si>
    <t>2.105</t>
  </si>
  <si>
    <t>220/3</t>
  </si>
  <si>
    <t>0.0231</t>
  </si>
  <si>
    <t>rs11911034</t>
  </si>
  <si>
    <t>0.0316</t>
  </si>
  <si>
    <t>rs80080163</t>
  </si>
  <si>
    <t>21:38321071</t>
  </si>
  <si>
    <t>0.0744</t>
  </si>
  <si>
    <t>5.0 [2.8, 9.0]</t>
  </si>
  <si>
    <t>0.296</t>
  </si>
  <si>
    <t>1.617</t>
  </si>
  <si>
    <t>702/26</t>
  </si>
  <si>
    <t>13/2</t>
  </si>
  <si>
    <t>0.0771</t>
  </si>
  <si>
    <t>rs72777606</t>
  </si>
  <si>
    <t>0.0185</t>
  </si>
  <si>
    <t>9.3 [4.4, 19.7]</t>
  </si>
  <si>
    <t>2.235</t>
  </si>
  <si>
    <t>216/2</t>
  </si>
  <si>
    <t>0.0225</t>
  </si>
  <si>
    <t>rs146935690</t>
  </si>
  <si>
    <t>0.0257</t>
  </si>
  <si>
    <t>8.5 [4.2, 17.3]</t>
  </si>
  <si>
    <t>0.364</t>
  </si>
  <si>
    <t>2.139</t>
  </si>
  <si>
    <t>275/3</t>
  </si>
  <si>
    <t>0.0287</t>
  </si>
  <si>
    <t>rs114701108</t>
  </si>
  <si>
    <t>rs138665138</t>
  </si>
  <si>
    <t>0.0270</t>
  </si>
  <si>
    <t>8.6 [4.2, 17.5]</t>
  </si>
  <si>
    <t>2.146</t>
  </si>
  <si>
    <t>273/3</t>
  </si>
  <si>
    <t>0.0285</t>
  </si>
  <si>
    <t>rs116262263</t>
  </si>
  <si>
    <t>T/TTA</t>
  </si>
  <si>
    <t>4:170994320</t>
  </si>
  <si>
    <t>rs114956375</t>
  </si>
  <si>
    <t>0.0263</t>
  </si>
  <si>
    <t>rs114127198</t>
  </si>
  <si>
    <t>4:170976040</t>
  </si>
  <si>
    <t>FAM13A</t>
  </si>
  <si>
    <t>53.8 [17.4, 166.3]</t>
  </si>
  <si>
    <t>3.985</t>
  </si>
  <si>
    <t>18/0</t>
  </si>
  <si>
    <t>0.0018</t>
  </si>
  <si>
    <t>rs545703446</t>
  </si>
  <si>
    <t>54.0 [17.4, 167.5]</t>
  </si>
  <si>
    <t>0.578</t>
  </si>
  <si>
    <t>3.989</t>
  </si>
  <si>
    <t>VPS13B</t>
  </si>
  <si>
    <t>195.4 [37.4, 1020.7]</t>
  </si>
  <si>
    <t>0.844</t>
  </si>
  <si>
    <t>5.275</t>
  </si>
  <si>
    <t>rs193269690</t>
  </si>
  <si>
    <t>158.2 [38.8, 645.3]</t>
  </si>
  <si>
    <t>0.717</t>
  </si>
  <si>
    <t>5.064</t>
  </si>
  <si>
    <t>201.4 [45.9, 883.1]</t>
  </si>
  <si>
    <t>0.754</t>
  </si>
  <si>
    <t>5.305</t>
  </si>
  <si>
    <t>0.1393</t>
  </si>
  <si>
    <t>2.7 [1.8, 4.1]</t>
  </si>
  <si>
    <t>0.206</t>
  </si>
  <si>
    <t>1.002</t>
  </si>
  <si>
    <t>578/469</t>
  </si>
  <si>
    <t>6/11</t>
  </si>
  <si>
    <t>30/4891</t>
  </si>
  <si>
    <t>0.1550</t>
  </si>
  <si>
    <t>0.4667</t>
  </si>
  <si>
    <t>rs5983454</t>
  </si>
  <si>
    <t>CAND2</t>
  </si>
  <si>
    <t>76.4 [20.1, 290.6]</t>
  </si>
  <si>
    <t>0.682</t>
  </si>
  <si>
    <t>4.336</t>
  </si>
  <si>
    <t>0.0009</t>
  </si>
  <si>
    <t>0.0500</t>
  </si>
  <si>
    <t>rs149476876</t>
  </si>
  <si>
    <t>0.0494</t>
  </si>
  <si>
    <t>5.6 [3.0, 10.5]</t>
  </si>
  <si>
    <t>0.324</t>
  </si>
  <si>
    <t>1.718</t>
  </si>
  <si>
    <t>487/13</t>
  </si>
  <si>
    <t>0.0524</t>
  </si>
  <si>
    <t>0.2167</t>
  </si>
  <si>
    <t>rs55893646</t>
  </si>
  <si>
    <t>0.1344</t>
  </si>
  <si>
    <t>1.009</t>
  </si>
  <si>
    <t>578/463</t>
  </si>
  <si>
    <t>0.1538</t>
  </si>
  <si>
    <t>rs61348001</t>
  </si>
  <si>
    <t>DCAF1</t>
  </si>
  <si>
    <t>21.0 [7.9, 55.7]</t>
  </si>
  <si>
    <t>0.497</t>
  </si>
  <si>
    <t>3.046</t>
  </si>
  <si>
    <t>56/0</t>
  </si>
  <si>
    <t>0.0057</t>
  </si>
  <si>
    <t>0.0833</t>
  </si>
  <si>
    <t>rs548326681</t>
  </si>
  <si>
    <t>6.5 [3.3, 12.9]</t>
  </si>
  <si>
    <t>0.345</t>
  </si>
  <si>
    <t>1.878</t>
  </si>
  <si>
    <t>384/6</t>
  </si>
  <si>
    <t>9/1</t>
  </si>
  <si>
    <t>0.0405</t>
  </si>
  <si>
    <t>0.1833</t>
  </si>
  <si>
    <t>rs112819612</t>
  </si>
  <si>
    <t>28.4 [5.9, 137.0]</t>
  </si>
  <si>
    <t>0.804</t>
  </si>
  <si>
    <t>3.345</t>
  </si>
  <si>
    <t>0.0667</t>
  </si>
  <si>
    <t>23:138842353</t>
  </si>
  <si>
    <t>4.9 [2.7, 8.8]</t>
  </si>
  <si>
    <t>0.303</t>
  </si>
  <si>
    <t>1.582</t>
  </si>
  <si>
    <t>12/2</t>
  </si>
  <si>
    <t>0.2667</t>
  </si>
  <si>
    <t>CNTN6</t>
  </si>
  <si>
    <t>84.4 [20.9, 340.9]</t>
  </si>
  <si>
    <t>0.712</t>
  </si>
  <si>
    <t>4.436</t>
  </si>
  <si>
    <t>rs756792199</t>
  </si>
  <si>
    <t>29.7 [5.6, 159.1]</t>
  </si>
  <si>
    <t>0.856</t>
  </si>
  <si>
    <t>3.392</t>
  </si>
  <si>
    <t>SORCS1</t>
  </si>
  <si>
    <t>36.4 [12.0, 110.4]</t>
  </si>
  <si>
    <t>3.595</t>
  </si>
  <si>
    <t>rs570779728</t>
  </si>
  <si>
    <t>84.6 [21.7, 330.6]</t>
  </si>
  <si>
    <t>0.695</t>
  </si>
  <si>
    <t>4.438</t>
  </si>
  <si>
    <t>rs539722200</t>
  </si>
  <si>
    <t>30.5 [5.2, 177.9]</t>
  </si>
  <si>
    <t>0.900</t>
  </si>
  <si>
    <t>3.418</t>
  </si>
  <si>
    <t>16.0 [6.5, 39.4]</t>
  </si>
  <si>
    <t>0.460</t>
  </si>
  <si>
    <t>2.772</t>
  </si>
  <si>
    <t>0.1000</t>
  </si>
  <si>
    <t>13.6 [5.7, 32.4]</t>
  </si>
  <si>
    <t>0.444</t>
  </si>
  <si>
    <t>2.608</t>
  </si>
  <si>
    <t>23.5 [8.6, 63.8]</t>
  </si>
  <si>
    <t>0.510</t>
  </si>
  <si>
    <t>3.156</t>
  </si>
  <si>
    <t>38.6 [12.7, 117.1]</t>
  </si>
  <si>
    <t>3.654</t>
  </si>
  <si>
    <t>16.2 [6.6, 40.0]</t>
  </si>
  <si>
    <t>2.788</t>
  </si>
  <si>
    <t>39.8 [12.8, 123.3]</t>
  </si>
  <si>
    <t>0.577</t>
  </si>
  <si>
    <t>3.684</t>
  </si>
  <si>
    <t>7.4 [3.7, 14.7]</t>
  </si>
  <si>
    <t>0.350</t>
  </si>
  <si>
    <t>2.000</t>
  </si>
  <si>
    <t>0.1667</t>
  </si>
  <si>
    <t>96.2 [23.9, 387.8]</t>
  </si>
  <si>
    <t>0.711</t>
  </si>
  <si>
    <t>97.4 [24.3, 391.0]</t>
  </si>
  <si>
    <t>4.579</t>
  </si>
  <si>
    <t>40.4 [13.3, 123.1]</t>
  </si>
  <si>
    <t>3.699</t>
  </si>
  <si>
    <t>98.0 [24.4, 394.4]</t>
  </si>
  <si>
    <t>4.585</t>
  </si>
  <si>
    <t>0.205</t>
  </si>
  <si>
    <t>1.060</t>
  </si>
  <si>
    <t>0.4333</t>
  </si>
  <si>
    <t>11.8 [5.3, 26.4]</t>
  </si>
  <si>
    <t>0.410</t>
  </si>
  <si>
    <t>2.469</t>
  </si>
  <si>
    <t>0.1167</t>
  </si>
  <si>
    <t>1.063</t>
  </si>
  <si>
    <t>1.064</t>
  </si>
  <si>
    <t>42.3 [13.8, 129.5]</t>
  </si>
  <si>
    <t>0.571</t>
  </si>
  <si>
    <t>3.746</t>
  </si>
  <si>
    <t>1.067</t>
  </si>
  <si>
    <t>9.1 [4.3, 19.3]</t>
  </si>
  <si>
    <t>0.383</t>
  </si>
  <si>
    <t>2.211</t>
  </si>
  <si>
    <t>0.1500</t>
  </si>
  <si>
    <t>1.068</t>
  </si>
  <si>
    <t>6.7 [3.4, 12.9]</t>
  </si>
  <si>
    <t>0.339</t>
  </si>
  <si>
    <t>1.895</t>
  </si>
  <si>
    <t>3.5 [2.3, 5.4]</t>
  </si>
  <si>
    <t>0.219</t>
  </si>
  <si>
    <t>1.248</t>
  </si>
  <si>
    <t>0.2833</t>
  </si>
  <si>
    <t>9.1 [4.4, 18.9]</t>
  </si>
  <si>
    <t>0.374</t>
  </si>
  <si>
    <t>2.205</t>
  </si>
  <si>
    <t>9.2 [4.4, 19.1]</t>
  </si>
  <si>
    <t>2.214</t>
  </si>
  <si>
    <t>2.215</t>
  </si>
  <si>
    <t>9.8 [4.6, 20.7]</t>
  </si>
  <si>
    <t>0.382</t>
  </si>
  <si>
    <t>2.280</t>
  </si>
  <si>
    <t>8.9 [4.3, 18.2]</t>
  </si>
  <si>
    <t>0.367</t>
  </si>
  <si>
    <t>2.185</t>
  </si>
  <si>
    <t>9.0 [4.4, 18.4]</t>
  </si>
  <si>
    <t>0.366</t>
  </si>
  <si>
    <t>2.192</t>
  </si>
  <si>
    <t>55.8 [18.0, 173.1]</t>
  </si>
  <si>
    <t>4.022</t>
  </si>
  <si>
    <t>5.3 [2.7, 10.6]</t>
  </si>
  <si>
    <t>1.673</t>
  </si>
  <si>
    <t>0.8500</t>
  </si>
  <si>
    <t>168.8 [41.4, 688.2]</t>
  </si>
  <si>
    <t>5.129</t>
  </si>
  <si>
    <t>213.5 [48.7, 935.7]</t>
  </si>
  <si>
    <t>5.364</t>
  </si>
  <si>
    <t>1646.1 [38.6, 70125.5]</t>
  </si>
  <si>
    <t>1.914</t>
  </si>
  <si>
    <t>7.406</t>
  </si>
  <si>
    <t>19/4891</t>
  </si>
  <si>
    <t>0.0526</t>
  </si>
  <si>
    <t>rs1236482417</t>
  </si>
  <si>
    <t>87.7 [22.9, 336.6]</t>
  </si>
  <si>
    <t>0.686</t>
  </si>
  <si>
    <t>4.474</t>
  </si>
  <si>
    <t>13/0</t>
  </si>
  <si>
    <t>0.0789</t>
  </si>
  <si>
    <t>rs543186103</t>
  </si>
  <si>
    <t>1701.9 [39.7, 72911.1]</t>
  </si>
  <si>
    <t>1.917</t>
  </si>
  <si>
    <t>7.439</t>
  </si>
  <si>
    <t>rs922376562</t>
  </si>
  <si>
    <t>DCAF5</t>
  </si>
  <si>
    <t>rs1010911243</t>
  </si>
  <si>
    <t>ACTN1</t>
  </si>
  <si>
    <t>rs893187644</t>
  </si>
  <si>
    <t>rs1005034195</t>
  </si>
  <si>
    <t>ZFPM1</t>
  </si>
  <si>
    <t>87.0 [23.4, 323.4]</t>
  </si>
  <si>
    <t>0.670</t>
  </si>
  <si>
    <t>4.465</t>
  </si>
  <si>
    <t>rs550260914</t>
  </si>
  <si>
    <t>NPFFR2</t>
  </si>
  <si>
    <t>0.0165</t>
  </si>
  <si>
    <t>0.74/.</t>
  </si>
  <si>
    <t>18.1 [6.8, 48.2]</t>
  </si>
  <si>
    <t>0.500</t>
  </si>
  <si>
    <t>2.896</t>
  </si>
  <si>
    <t>133/0</t>
  </si>
  <si>
    <t>0.0136</t>
  </si>
  <si>
    <t>0.1842</t>
  </si>
  <si>
    <t>rs114255156</t>
  </si>
  <si>
    <t>90.5 [24.3, 337.5]</t>
  </si>
  <si>
    <t>0.672</t>
  </si>
  <si>
    <t>4.505</t>
  </si>
  <si>
    <t>0.0015</t>
  </si>
  <si>
    <t>rs373818653</t>
  </si>
  <si>
    <t>MAPK10</t>
  </si>
  <si>
    <t>0.0178</t>
  </si>
  <si>
    <t>17.7 [6.8, 46.1]</t>
  </si>
  <si>
    <t>0.487</t>
  </si>
  <si>
    <t>2.876</t>
  </si>
  <si>
    <t>152/1</t>
  </si>
  <si>
    <t>0.0157</t>
  </si>
  <si>
    <t>0.1579</t>
  </si>
  <si>
    <t>rs72662003</t>
  </si>
  <si>
    <t>KIR2DL3</t>
  </si>
  <si>
    <t>93.7 [24.0, 365.8]</t>
  </si>
  <si>
    <t>4.540</t>
  </si>
  <si>
    <t>rs753302597</t>
  </si>
  <si>
    <t>LINC00636 | LINC00635</t>
  </si>
  <si>
    <t>137.9 [21.2, 897.8]</t>
  </si>
  <si>
    <t>0.956</t>
  </si>
  <si>
    <t>4.926</t>
  </si>
  <si>
    <t>1/1</t>
  </si>
  <si>
    <t>rs1412002153</t>
  </si>
  <si>
    <t>0.0501</t>
  </si>
  <si>
    <t>8.4 [4.1, 17.6]</t>
  </si>
  <si>
    <t>0.375</t>
  </si>
  <si>
    <t>2.134</t>
  </si>
  <si>
    <t>405/13</t>
  </si>
  <si>
    <t>0.0441</t>
  </si>
  <si>
    <t>0.2632</t>
  </si>
  <si>
    <t>rs9959280</t>
  </si>
  <si>
    <t>OSBPL5</t>
  </si>
  <si>
    <t>25.2 [9.0, 70.5]</t>
  </si>
  <si>
    <t>0.526</t>
  </si>
  <si>
    <t>3.225</t>
  </si>
  <si>
    <t>80/0</t>
  </si>
  <si>
    <t>0.0082</t>
  </si>
  <si>
    <t>0.1316</t>
  </si>
  <si>
    <t>rs117001564</t>
  </si>
  <si>
    <t>0.0046</t>
  </si>
  <si>
    <t>41.4 [13.4, 128.5]</t>
  </si>
  <si>
    <t>3.724</t>
  </si>
  <si>
    <t>42/0</t>
  </si>
  <si>
    <t>0.0043</t>
  </si>
  <si>
    <t>0.1053</t>
  </si>
  <si>
    <t>rs149955463</t>
  </si>
  <si>
    <t>42.1 [13.7, 129.1]</t>
  </si>
  <si>
    <t>0.572</t>
  </si>
  <si>
    <t>3.740</t>
  </si>
  <si>
    <t>60/0</t>
  </si>
  <si>
    <t>0.0061</t>
  </si>
  <si>
    <t>rs79937363</t>
  </si>
  <si>
    <t>0.0488</t>
  </si>
  <si>
    <t>8.6 [4.1, 17.8]</t>
  </si>
  <si>
    <t>2.148</t>
  </si>
  <si>
    <t>395/13</t>
  </si>
  <si>
    <t>0.0430</t>
  </si>
  <si>
    <t>rs78149054</t>
  </si>
  <si>
    <t>rs74549982</t>
  </si>
  <si>
    <t>2.150</t>
  </si>
  <si>
    <t>394/13</t>
  </si>
  <si>
    <t>0.0429</t>
  </si>
  <si>
    <t>rs8093812</t>
  </si>
  <si>
    <t>111.4 [25.8, 480.4]</t>
  </si>
  <si>
    <t>0.746</t>
  </si>
  <si>
    <t>4.713</t>
  </si>
  <si>
    <t>rs527311901</t>
  </si>
  <si>
    <t>104.5 [27.3, 400.9]</t>
  </si>
  <si>
    <t>4.649</t>
  </si>
  <si>
    <t>44.3 [14.4, 136.5]</t>
  </si>
  <si>
    <t>0.574</t>
  </si>
  <si>
    <t>3.791</t>
  </si>
  <si>
    <t>52/0</t>
  </si>
  <si>
    <t>0.0053</t>
  </si>
  <si>
    <t>rs77735100</t>
  </si>
  <si>
    <t>rs79552181</t>
  </si>
  <si>
    <t>DCDC1</t>
  </si>
  <si>
    <t>44.6 [14.5, 137.5]</t>
  </si>
  <si>
    <t>3.798</t>
  </si>
  <si>
    <t>rs554653802</t>
  </si>
  <si>
    <t>NFIC</t>
  </si>
  <si>
    <t>0.0336</t>
  </si>
  <si>
    <t>10.9 [4.9, 24.1]</t>
  </si>
  <si>
    <t>0.405</t>
  </si>
  <si>
    <t>2.390</t>
  </si>
  <si>
    <t>275/6</t>
  </si>
  <si>
    <t>6/1</t>
  </si>
  <si>
    <t>0.0293</t>
  </si>
  <si>
    <t>0.2105</t>
  </si>
  <si>
    <t>rs12982223</t>
  </si>
  <si>
    <t>45.1 [14.6, 139.0]</t>
  </si>
  <si>
    <t>3.809</t>
  </si>
  <si>
    <t>51/0</t>
  </si>
  <si>
    <t>0.0052</t>
  </si>
  <si>
    <t>rs138644979</t>
  </si>
  <si>
    <t>rs137943526</t>
  </si>
  <si>
    <t>45.8 [14.8, 141.5]</t>
  </si>
  <si>
    <t>0.575</t>
  </si>
  <si>
    <t>3.825</t>
  </si>
  <si>
    <t>rs188843789</t>
  </si>
  <si>
    <t>46.2 [14.9, 142.8]</t>
  </si>
  <si>
    <t>3.833</t>
  </si>
  <si>
    <t>50/0</t>
  </si>
  <si>
    <t>0.0051</t>
  </si>
  <si>
    <t>C/CT</t>
  </si>
  <si>
    <t>11:30718350</t>
  </si>
  <si>
    <t>rs181848374</t>
  </si>
  <si>
    <t>ARL14EP-DT</t>
  </si>
  <si>
    <t>46.9 [15.1, 145.2]</t>
  </si>
  <si>
    <t>3.848</t>
  </si>
  <si>
    <t>48/0</t>
  </si>
  <si>
    <t>0.0049</t>
  </si>
  <si>
    <t>rs182105454</t>
  </si>
  <si>
    <t>SPICE1</t>
  </si>
  <si>
    <t>40.0 [12.4, 128.7]</t>
  </si>
  <si>
    <t>0.596</t>
  </si>
  <si>
    <t>3.689</t>
  </si>
  <si>
    <t>25/0</t>
  </si>
  <si>
    <t>2/1</t>
  </si>
  <si>
    <t>rs192968591</t>
  </si>
  <si>
    <t>CFAP44 | CFAP44-AS1</t>
  </si>
  <si>
    <t>rs147499241</t>
  </si>
  <si>
    <t>CFAP44</t>
  </si>
  <si>
    <t>rs190551440</t>
  </si>
  <si>
    <t>128.0 [28.4, 577.3]</t>
  </si>
  <si>
    <t>0.768</t>
  </si>
  <si>
    <t>4.852</t>
  </si>
  <si>
    <t>0.0006</t>
  </si>
  <si>
    <t>rs577768192</t>
  </si>
  <si>
    <t>IMMP1L</t>
  </si>
  <si>
    <t>47.9 [15.5, 148.1]</t>
  </si>
  <si>
    <t>3.870</t>
  </si>
  <si>
    <t>49/0</t>
  </si>
  <si>
    <t>0.0050</t>
  </si>
  <si>
    <t>rs182545268</t>
  </si>
  <si>
    <t>0.0059</t>
  </si>
  <si>
    <t>48.3 [15.6, 149.4]</t>
  </si>
  <si>
    <t>3.878</t>
  </si>
  <si>
    <t>rs149791136</t>
  </si>
  <si>
    <t>48.9 [15.8, 151.4]</t>
  </si>
  <si>
    <t>3.891</t>
  </si>
  <si>
    <t>rs148259031</t>
  </si>
  <si>
    <t>rs192770834</t>
  </si>
  <si>
    <t>PAX6</t>
  </si>
  <si>
    <t>49.7 [16.1, 153.8]</t>
  </si>
  <si>
    <t>3.907</t>
  </si>
  <si>
    <t>rs187998572</t>
  </si>
  <si>
    <t>MPPED2</t>
  </si>
  <si>
    <t>50.2 [16.1, 155.8]</t>
  </si>
  <si>
    <t>3.915</t>
  </si>
  <si>
    <t>46/0</t>
  </si>
  <si>
    <t>0.0047</t>
  </si>
  <si>
    <t>rs142946239</t>
  </si>
  <si>
    <t>rs189021804</t>
  </si>
  <si>
    <t>rs77165354</t>
  </si>
  <si>
    <t>rs10835671</t>
  </si>
  <si>
    <t>0.71/.</t>
  </si>
  <si>
    <t>130.8 [30.9, 553.7]</t>
  </si>
  <si>
    <t>0.736</t>
  </si>
  <si>
    <t>4.874</t>
  </si>
  <si>
    <t>rs560015296</t>
  </si>
  <si>
    <t>ELP4</t>
  </si>
  <si>
    <t>50.4 [16.3, 155.9]</t>
  </si>
  <si>
    <t>3.920</t>
  </si>
  <si>
    <t>rs185567171</t>
  </si>
  <si>
    <t>rs149823111</t>
  </si>
  <si>
    <t>11:31489750</t>
  </si>
  <si>
    <t>rs191467544</t>
  </si>
  <si>
    <t>51.7 [16.6, 161.2]</t>
  </si>
  <si>
    <t>0.580</t>
  </si>
  <si>
    <t>3.946</t>
  </si>
  <si>
    <t>44/0</t>
  </si>
  <si>
    <t>0.0045</t>
  </si>
  <si>
    <t>rs564473865</t>
  </si>
  <si>
    <t>rs144276418</t>
  </si>
  <si>
    <t>FSHB | ARL14EP-DT</t>
  </si>
  <si>
    <t>rs34365964</t>
  </si>
  <si>
    <t>146.6 [32.6, 658.6]</t>
  </si>
  <si>
    <t>0.766</t>
  </si>
  <si>
    <t>4.988</t>
  </si>
  <si>
    <t>7:41308186</t>
  </si>
  <si>
    <t>22.2 [8.4, 59.1]</t>
  </si>
  <si>
    <t>0.499</t>
  </si>
  <si>
    <t>3.102</t>
  </si>
  <si>
    <t>33.0 [11.6, 93.6]</t>
  </si>
  <si>
    <t>0.532</t>
  </si>
  <si>
    <t>3.497</t>
  </si>
  <si>
    <t>66/0</t>
  </si>
  <si>
    <t>0.0067</t>
  </si>
  <si>
    <t>rs117148236</t>
  </si>
  <si>
    <t>0.0244</t>
  </si>
  <si>
    <t>14.4 [6.1, 34.2]</t>
  </si>
  <si>
    <t>2.668</t>
  </si>
  <si>
    <t>239/1</t>
  </si>
  <si>
    <t>0.0246</t>
  </si>
  <si>
    <t>rs116960203</t>
  </si>
  <si>
    <t>39.7 [14.0, 112.6]</t>
  </si>
  <si>
    <t>3.681</t>
  </si>
  <si>
    <t>70/0</t>
  </si>
  <si>
    <t>rs113621974</t>
  </si>
  <si>
    <t>rs3026370</t>
  </si>
  <si>
    <t>17.1 [7.3, 40.3]</t>
  </si>
  <si>
    <t>0.436</t>
  </si>
  <si>
    <t>2.842</t>
  </si>
  <si>
    <t>242/1</t>
  </si>
  <si>
    <t>7/1</t>
  </si>
  <si>
    <t>0.0249</t>
  </si>
  <si>
    <t>0.2368</t>
  </si>
  <si>
    <t>rs116963834</t>
  </si>
  <si>
    <t>21.5 [9.0, 51.0]</t>
  </si>
  <si>
    <t>3.067</t>
  </si>
  <si>
    <t>Symptomatology</t>
  </si>
  <si>
    <t>Blood tests</t>
  </si>
  <si>
    <t>Diagnostic procedures</t>
  </si>
  <si>
    <t>53 (80)</t>
  </si>
  <si>
    <t>29 (44)</t>
  </si>
  <si>
    <t>49 (74.2)</t>
  </si>
  <si>
    <t>32 (48.5)</t>
  </si>
  <si>
    <t>63 (95.5)</t>
  </si>
  <si>
    <t>62 (94)</t>
  </si>
  <si>
    <t>35 (53)</t>
  </si>
  <si>
    <t>56 (84.8)</t>
  </si>
  <si>
    <t>10 (15)</t>
  </si>
  <si>
    <t>2 (3)</t>
  </si>
  <si>
    <t>1 (1.5)</t>
  </si>
  <si>
    <t>Chest pain/pressure/discomfort, n (% of total)</t>
  </si>
  <si>
    <t>Dyspnea/shortness of breath/pain with breathing, n (% of total)</t>
  </si>
  <si>
    <t>Palpitations, n (% of total)</t>
  </si>
  <si>
    <t>Syncope, n (% of total)</t>
  </si>
  <si>
    <t>Pericardial rub on examination, n (% of total)</t>
  </si>
  <si>
    <t>27 (77)</t>
  </si>
  <si>
    <t>12 (34.3)</t>
  </si>
  <si>
    <t>5 (14.3)</t>
  </si>
  <si>
    <t>2 (5.7)</t>
  </si>
  <si>
    <t>0 (0)</t>
  </si>
  <si>
    <t>16 (89)</t>
  </si>
  <si>
    <t>13 (72.2)</t>
  </si>
  <si>
    <t>2 (11)</t>
  </si>
  <si>
    <t>1 (5.5)</t>
  </si>
  <si>
    <t>13 (100)</t>
  </si>
  <si>
    <t>10 (77)</t>
  </si>
  <si>
    <t>3 (23)</t>
  </si>
  <si>
    <t>X-rays (Coronary arteries angiography, CT-scans), n (% of total)</t>
  </si>
  <si>
    <t>Cardiac telemetry, n (% of total)</t>
  </si>
  <si>
    <t>Cardiac MRI, n (% of total)</t>
  </si>
  <si>
    <t>21 (60)</t>
  </si>
  <si>
    <t>33 (94.3)</t>
  </si>
  <si>
    <t>32 (91.4)</t>
  </si>
  <si>
    <t>18 (51.4)</t>
  </si>
  <si>
    <t>28 (80)</t>
  </si>
  <si>
    <t>5 (27.8)</t>
  </si>
  <si>
    <t>17 (94.4)</t>
  </si>
  <si>
    <t>18 (100)</t>
  </si>
  <si>
    <t>11 (61)</t>
  </si>
  <si>
    <t>6 (46)</t>
  </si>
  <si>
    <t>12 (92.3)</t>
  </si>
  <si>
    <t>4 (30.7)</t>
  </si>
  <si>
    <t>Troponin (TnI, TnT), n (% of total) [range]</t>
  </si>
  <si>
    <t>11 [&gt;10-11700]</t>
  </si>
  <si>
    <t>13 [&lt;2-4900]</t>
  </si>
  <si>
    <t>29 [7-11198]</t>
  </si>
  <si>
    <t>9 [32-153]</t>
  </si>
  <si>
    <t>16 [2-390]</t>
  </si>
  <si>
    <t>24 [&lt;1-272]</t>
  </si>
  <si>
    <t>4 [82-1307]</t>
  </si>
  <si>
    <t>5 [126-9370]</t>
  </si>
  <si>
    <t>20 [&lt;50-12868]</t>
  </si>
  <si>
    <t>Echocardiogram, n (% of total)</t>
  </si>
  <si>
    <t>Electrocardiogram (ECG or EKG), n (% of total)</t>
  </si>
  <si>
    <t>All cases (n=66)</t>
  </si>
  <si>
    <t>Myocarditis (n=35)</t>
  </si>
  <si>
    <t>Pericarditis (n=18)</t>
  </si>
  <si>
    <t>Perimyocarditis (n=13)</t>
  </si>
  <si>
    <t>C-reactive protein (CRP), n (% of total) [range]</t>
  </si>
  <si>
    <t>N-terminal pro b-type natriuretic peptide (NT-proBNP), n (% of total) [range]</t>
  </si>
  <si>
    <t>Supplementary Data 1. Diagnostic elements reported in medical records from the different hospitals that treated the myocarditis, pericarditis and myopericarditis cases</t>
  </si>
  <si>
    <t>Supplementary Data 2a. History of diseases before the onset</t>
  </si>
  <si>
    <t>Supplementary Data 2b. Diseases classification</t>
  </si>
  <si>
    <t>Supplementary Data 3a. Medications in the 3 months before COVID-19 vaccination</t>
  </si>
  <si>
    <t>Supplementary Data 3b. Medications groups</t>
  </si>
  <si>
    <t>Supplementary Data 4. Top 60 results for the SAIGE GWAS all cases and all vaccines</t>
  </si>
  <si>
    <t>Supplementary Data 5. Top 60 results for the SAIGE GWAS for all cases and Spikevax+Comirnaty.</t>
  </si>
  <si>
    <t>Supplementary Data 6. Top 60 results for the SAIGE GWAS for cases: Pericarditis (including perimyocarditis) and all vaccines.</t>
  </si>
  <si>
    <t xml:space="preserve">Supplementary Data 7. Top 60 results for the SAIGE GWAS for cases: Pericarditis (including perimyocarditis) and Spikevax+Comirnaty. </t>
  </si>
  <si>
    <t>Supplementary Data 8. Top 60 results for the SAIGE GWAS for cases: Myocarditis (including perimyocarditis)  and Spikev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sz val="10"/>
      <color rgb="FF202124"/>
      <name val="Arial"/>
      <family val="2"/>
    </font>
    <font>
      <sz val="11"/>
      <color rgb="FF202124"/>
      <name val="Calibri"/>
      <family val="2"/>
      <scheme val="minor"/>
    </font>
    <font>
      <sz val="14"/>
      <color rgb="FF202124"/>
      <name val="Inherit"/>
    </font>
    <font>
      <b/>
      <sz val="11"/>
      <color rgb="FF33333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7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54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/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0" fillId="0" borderId="3" xfId="0" applyFill="1" applyBorder="1"/>
    <xf numFmtId="0" fontId="0" fillId="0" borderId="4" xfId="0" applyFill="1" applyBorder="1"/>
    <xf numFmtId="0" fontId="0" fillId="0" borderId="3" xfId="0" applyFont="1" applyFill="1" applyBorder="1"/>
    <xf numFmtId="0" fontId="0" fillId="0" borderId="0" xfId="0" applyFill="1" applyBorder="1"/>
    <xf numFmtId="0" fontId="5" fillId="0" borderId="3" xfId="0" applyFont="1" applyFill="1" applyBorder="1"/>
    <xf numFmtId="0" fontId="1" fillId="0" borderId="0" xfId="0" applyFont="1" applyFill="1" applyBorder="1"/>
    <xf numFmtId="0" fontId="0" fillId="0" borderId="0" xfId="0" applyFont="1" applyFill="1" applyBorder="1"/>
    <xf numFmtId="0" fontId="0" fillId="0" borderId="0" xfId="0" applyFill="1" applyBorder="1" applyAlignment="1">
      <alignment vertical="center"/>
    </xf>
    <xf numFmtId="0" fontId="1" fillId="2" borderId="2" xfId="0" applyFont="1" applyFill="1" applyBorder="1"/>
    <xf numFmtId="0" fontId="0" fillId="0" borderId="0" xfId="0" applyBorder="1"/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2" fillId="0" borderId="3" xfId="0" applyFont="1" applyFill="1" applyBorder="1"/>
    <xf numFmtId="0" fontId="2" fillId="0" borderId="4" xfId="0" applyFont="1" applyFill="1" applyBorder="1"/>
    <xf numFmtId="0" fontId="8" fillId="0" borderId="0" xfId="0" applyFont="1" applyFill="1" applyBorder="1"/>
    <xf numFmtId="0" fontId="0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4" fillId="0" borderId="0" xfId="0" applyFont="1" applyFill="1" applyBorder="1"/>
    <xf numFmtId="0" fontId="5" fillId="0" borderId="0" xfId="0" applyFont="1" applyFill="1" applyBorder="1"/>
    <xf numFmtId="0" fontId="1" fillId="3" borderId="2" xfId="0" applyFont="1" applyFill="1" applyBorder="1"/>
    <xf numFmtId="0" fontId="0" fillId="0" borderId="3" xfId="0" applyFill="1" applyBorder="1" applyAlignment="1">
      <alignment vertical="center"/>
    </xf>
    <xf numFmtId="0" fontId="0" fillId="0" borderId="3" xfId="0" applyFont="1" applyFill="1" applyBorder="1" applyAlignment="1">
      <alignment vertical="center"/>
    </xf>
    <xf numFmtId="0" fontId="0" fillId="0" borderId="4" xfId="0" applyFont="1" applyFill="1" applyBorder="1"/>
    <xf numFmtId="0" fontId="1" fillId="3" borderId="6" xfId="0" applyFont="1" applyFill="1" applyBorder="1"/>
    <xf numFmtId="0" fontId="7" fillId="3" borderId="6" xfId="0" applyFont="1" applyFill="1" applyBorder="1"/>
    <xf numFmtId="0" fontId="0" fillId="0" borderId="4" xfId="0" applyFill="1" applyBorder="1" applyAlignment="1">
      <alignment vertical="center"/>
    </xf>
    <xf numFmtId="0" fontId="3" fillId="0" borderId="3" xfId="0" applyFont="1" applyFill="1" applyBorder="1"/>
    <xf numFmtId="0" fontId="0" fillId="0" borderId="1" xfId="0" quotePrefix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0" borderId="0" xfId="0" applyFont="1" applyFill="1"/>
    <xf numFmtId="0" fontId="1" fillId="0" borderId="0" xfId="0" applyFont="1"/>
    <xf numFmtId="0" fontId="9" fillId="0" borderId="0" xfId="1"/>
    <xf numFmtId="0" fontId="10" fillId="0" borderId="0" xfId="1" applyFont="1" applyAlignment="1">
      <alignment horizontal="center"/>
    </xf>
    <xf numFmtId="0" fontId="11" fillId="0" borderId="7" xfId="1" applyFont="1" applyBorder="1" applyAlignment="1">
      <alignment horizontal="center" vertical="center"/>
    </xf>
    <xf numFmtId="0" fontId="11" fillId="0" borderId="7" xfId="1" applyFont="1" applyBorder="1" applyAlignment="1">
      <alignment horizontal="center" vertical="center" wrapText="1"/>
    </xf>
    <xf numFmtId="0" fontId="12" fillId="0" borderId="7" xfId="1" applyFont="1" applyBorder="1" applyAlignment="1">
      <alignment horizontal="center" vertical="center" wrapText="1"/>
    </xf>
    <xf numFmtId="0" fontId="13" fillId="0" borderId="0" xfId="1" applyFont="1"/>
    <xf numFmtId="0" fontId="0" fillId="0" borderId="0" xfId="0" applyFill="1"/>
    <xf numFmtId="0" fontId="0" fillId="0" borderId="0" xfId="0" applyAlignment="1">
      <alignment horizontal="center" vertical="center"/>
    </xf>
    <xf numFmtId="0" fontId="1" fillId="5" borderId="1" xfId="0" applyFont="1" applyFill="1" applyBorder="1"/>
    <xf numFmtId="0" fontId="14" fillId="0" borderId="0" xfId="0" applyFont="1"/>
    <xf numFmtId="0" fontId="14" fillId="0" borderId="8" xfId="0" applyFont="1" applyBorder="1"/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</cellXfs>
  <cellStyles count="2">
    <cellStyle name="Normal" xfId="0" builtinId="0"/>
    <cellStyle name="Normal 2" xfId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är Hallberg" id="{6E947E47-F3B9-41D0-8360-96DBBB07DAF3}" userId="S::hap017@lul.se::e6d3d018-7056-4348-a9c7-241cb8651c0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I13" sqref="I13"/>
    </sheetView>
  </sheetViews>
  <sheetFormatPr defaultRowHeight="14.5"/>
  <cols>
    <col min="1" max="1" width="58.90625" customWidth="1"/>
    <col min="2" max="2" width="10.08984375" customWidth="1"/>
    <col min="3" max="3" width="13.26953125" customWidth="1"/>
    <col min="4" max="4" width="13.08984375" customWidth="1"/>
    <col min="5" max="5" width="15.90625" customWidth="1"/>
  </cols>
  <sheetData>
    <row r="1" spans="1:5">
      <c r="A1" s="36" t="s">
        <v>1433</v>
      </c>
    </row>
    <row r="2" spans="1:5">
      <c r="A2" s="36"/>
    </row>
    <row r="3" spans="1:5" s="50" customFormat="1" ht="29">
      <c r="B3" s="51" t="s">
        <v>1427</v>
      </c>
      <c r="C3" s="51" t="s">
        <v>1428</v>
      </c>
      <c r="D3" s="51" t="s">
        <v>1429</v>
      </c>
      <c r="E3" s="51" t="s">
        <v>1430</v>
      </c>
    </row>
    <row r="4" spans="1:5">
      <c r="A4" s="45" t="s">
        <v>1369</v>
      </c>
      <c r="B4" s="44"/>
      <c r="C4" s="44"/>
      <c r="D4" s="44"/>
      <c r="E4" s="44"/>
    </row>
    <row r="5" spans="1:5">
      <c r="A5" s="46" t="s">
        <v>1383</v>
      </c>
      <c r="B5" s="48" t="s">
        <v>1379</v>
      </c>
      <c r="C5" s="48" t="s">
        <v>1388</v>
      </c>
      <c r="D5" s="48" t="s">
        <v>1393</v>
      </c>
      <c r="E5" s="48" t="s">
        <v>1397</v>
      </c>
    </row>
    <row r="6" spans="1:5">
      <c r="A6" s="46" t="s">
        <v>1384</v>
      </c>
      <c r="B6" s="48" t="s">
        <v>1378</v>
      </c>
      <c r="C6" s="48" t="s">
        <v>1389</v>
      </c>
      <c r="D6" s="48" t="s">
        <v>1394</v>
      </c>
      <c r="E6" s="48" t="s">
        <v>1398</v>
      </c>
    </row>
    <row r="7" spans="1:5">
      <c r="A7" s="46" t="s">
        <v>1385</v>
      </c>
      <c r="B7" s="48" t="s">
        <v>1380</v>
      </c>
      <c r="C7" s="48" t="s">
        <v>1390</v>
      </c>
      <c r="D7" s="48" t="s">
        <v>1395</v>
      </c>
      <c r="E7" s="48" t="s">
        <v>1399</v>
      </c>
    </row>
    <row r="8" spans="1:5">
      <c r="A8" s="46" t="s">
        <v>1386</v>
      </c>
      <c r="B8" s="48" t="s">
        <v>1381</v>
      </c>
      <c r="C8" s="48" t="s">
        <v>1391</v>
      </c>
      <c r="D8" s="48" t="s">
        <v>1392</v>
      </c>
      <c r="E8" s="48" t="s">
        <v>1392</v>
      </c>
    </row>
    <row r="9" spans="1:5">
      <c r="A9" s="47" t="s">
        <v>1387</v>
      </c>
      <c r="B9" s="48" t="s">
        <v>1382</v>
      </c>
      <c r="C9" s="48" t="s">
        <v>1392</v>
      </c>
      <c r="D9" s="48" t="s">
        <v>1396</v>
      </c>
      <c r="E9" s="48" t="s">
        <v>1392</v>
      </c>
    </row>
    <row r="10" spans="1:5">
      <c r="B10" s="49"/>
      <c r="C10" s="49"/>
      <c r="D10" s="49"/>
      <c r="E10" s="49"/>
    </row>
    <row r="11" spans="1:5">
      <c r="A11" s="45" t="s">
        <v>1371</v>
      </c>
      <c r="B11" s="49"/>
      <c r="C11" s="49"/>
      <c r="D11" s="49"/>
      <c r="E11" s="49"/>
    </row>
    <row r="12" spans="1:5">
      <c r="A12" s="46" t="s">
        <v>1402</v>
      </c>
      <c r="B12" s="48" t="s">
        <v>1375</v>
      </c>
      <c r="C12" s="48" t="s">
        <v>1403</v>
      </c>
      <c r="D12" s="48" t="s">
        <v>1408</v>
      </c>
      <c r="E12" s="48" t="s">
        <v>1412</v>
      </c>
    </row>
    <row r="13" spans="1:5">
      <c r="A13" s="46" t="s">
        <v>1426</v>
      </c>
      <c r="B13" s="48" t="s">
        <v>1376</v>
      </c>
      <c r="C13" s="48" t="s">
        <v>1404</v>
      </c>
      <c r="D13" s="48" t="s">
        <v>1410</v>
      </c>
      <c r="E13" s="48" t="s">
        <v>1413</v>
      </c>
    </row>
    <row r="14" spans="1:5">
      <c r="A14" s="46" t="s">
        <v>1425</v>
      </c>
      <c r="B14" s="48" t="s">
        <v>1377</v>
      </c>
      <c r="C14" s="48" t="s">
        <v>1405</v>
      </c>
      <c r="D14" s="48" t="s">
        <v>1409</v>
      </c>
      <c r="E14" s="48" t="s">
        <v>1397</v>
      </c>
    </row>
    <row r="15" spans="1:5">
      <c r="A15" s="46" t="s">
        <v>1400</v>
      </c>
      <c r="B15" s="48" t="s">
        <v>1378</v>
      </c>
      <c r="C15" s="48" t="s">
        <v>1406</v>
      </c>
      <c r="D15" s="48" t="s">
        <v>1394</v>
      </c>
      <c r="E15" s="48" t="s">
        <v>1414</v>
      </c>
    </row>
    <row r="16" spans="1:5">
      <c r="A16" s="47" t="s">
        <v>1401</v>
      </c>
      <c r="B16" s="48" t="s">
        <v>1374</v>
      </c>
      <c r="C16" s="48" t="s">
        <v>1407</v>
      </c>
      <c r="D16" s="48" t="s">
        <v>1411</v>
      </c>
      <c r="E16" s="48" t="s">
        <v>1398</v>
      </c>
    </row>
    <row r="17" spans="1:5">
      <c r="B17" s="49"/>
      <c r="C17" s="49"/>
      <c r="D17" s="49"/>
      <c r="E17" s="49"/>
    </row>
    <row r="18" spans="1:5">
      <c r="A18" s="45" t="s">
        <v>1370</v>
      </c>
      <c r="B18" s="49"/>
      <c r="C18" s="49"/>
      <c r="D18" s="49"/>
      <c r="E18" s="49"/>
    </row>
    <row r="19" spans="1:5">
      <c r="A19" s="46" t="s">
        <v>1415</v>
      </c>
      <c r="B19" s="48" t="s">
        <v>1372</v>
      </c>
      <c r="C19" s="48" t="s">
        <v>1418</v>
      </c>
      <c r="D19" s="48" t="s">
        <v>1417</v>
      </c>
      <c r="E19" s="48" t="s">
        <v>1416</v>
      </c>
    </row>
    <row r="20" spans="1:5">
      <c r="A20" s="46" t="s">
        <v>1431</v>
      </c>
      <c r="B20" s="48" t="s">
        <v>1374</v>
      </c>
      <c r="C20" s="48" t="s">
        <v>1421</v>
      </c>
      <c r="D20" s="48" t="s">
        <v>1420</v>
      </c>
      <c r="E20" s="48" t="s">
        <v>1419</v>
      </c>
    </row>
    <row r="21" spans="1:5">
      <c r="A21" s="47" t="s">
        <v>1432</v>
      </c>
      <c r="B21" s="48" t="s">
        <v>1373</v>
      </c>
      <c r="C21" s="48" t="s">
        <v>1424</v>
      </c>
      <c r="D21" s="48" t="s">
        <v>1423</v>
      </c>
      <c r="E21" s="48" t="s">
        <v>142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>
      <selection activeCell="R22" sqref="R22"/>
    </sheetView>
  </sheetViews>
  <sheetFormatPr defaultRowHeight="14.5"/>
  <cols>
    <col min="1" max="16384" width="8.7265625" style="37"/>
  </cols>
  <sheetData>
    <row r="1" spans="1:16">
      <c r="A1" s="42" t="s">
        <v>1442</v>
      </c>
    </row>
    <row r="2" spans="1:16" ht="42">
      <c r="A2" s="39" t="s">
        <v>516</v>
      </c>
      <c r="B2" s="40" t="s">
        <v>515</v>
      </c>
      <c r="C2" s="39" t="s">
        <v>514</v>
      </c>
      <c r="D2" s="40" t="s">
        <v>513</v>
      </c>
      <c r="E2" s="40" t="s">
        <v>512</v>
      </c>
      <c r="F2" s="40" t="s">
        <v>511</v>
      </c>
      <c r="G2" s="40" t="s">
        <v>510</v>
      </c>
      <c r="H2" s="40" t="s">
        <v>509</v>
      </c>
      <c r="I2" s="40" t="s">
        <v>508</v>
      </c>
      <c r="J2" s="39" t="s">
        <v>507</v>
      </c>
      <c r="K2" s="39" t="s">
        <v>506</v>
      </c>
      <c r="L2" s="39" t="s">
        <v>505</v>
      </c>
      <c r="M2" s="39" t="s">
        <v>504</v>
      </c>
      <c r="N2" s="41" t="s">
        <v>503</v>
      </c>
      <c r="O2" s="40" t="s">
        <v>502</v>
      </c>
      <c r="P2" s="39" t="s">
        <v>501</v>
      </c>
    </row>
    <row r="3" spans="1:16">
      <c r="A3" s="38">
        <v>11</v>
      </c>
      <c r="B3" s="38">
        <v>41303222</v>
      </c>
      <c r="C3" s="38" t="s">
        <v>600</v>
      </c>
      <c r="D3" s="38" t="s">
        <v>189</v>
      </c>
      <c r="E3" s="38" t="s">
        <v>1246</v>
      </c>
      <c r="F3" s="38" t="s">
        <v>598</v>
      </c>
      <c r="G3" s="38" t="s">
        <v>1124</v>
      </c>
      <c r="H3" s="38" t="s">
        <v>1244</v>
      </c>
      <c r="I3" s="38" t="s">
        <v>596</v>
      </c>
      <c r="J3" s="38" t="s">
        <v>1368</v>
      </c>
      <c r="K3" s="38" t="s">
        <v>762</v>
      </c>
      <c r="L3" s="38" t="s">
        <v>1367</v>
      </c>
      <c r="M3" s="38">
        <v>3.3714400000000002E-8</v>
      </c>
      <c r="N3" s="38" t="s">
        <v>376</v>
      </c>
      <c r="O3" s="38" t="s">
        <v>592</v>
      </c>
      <c r="P3" s="38" t="s">
        <v>591</v>
      </c>
    </row>
    <row r="4" spans="1:16">
      <c r="A4" s="38">
        <v>11</v>
      </c>
      <c r="B4" s="38">
        <v>41278635</v>
      </c>
      <c r="C4" s="38" t="s">
        <v>1366</v>
      </c>
      <c r="D4" s="38" t="s">
        <v>310</v>
      </c>
      <c r="E4" s="38" t="s">
        <v>1365</v>
      </c>
      <c r="F4" s="38" t="s">
        <v>1364</v>
      </c>
      <c r="G4" s="38" t="s">
        <v>1124</v>
      </c>
      <c r="H4" s="38" t="s">
        <v>1363</v>
      </c>
      <c r="I4" s="38" t="s">
        <v>1362</v>
      </c>
      <c r="J4" s="38" t="s">
        <v>1361</v>
      </c>
      <c r="K4" s="38" t="s">
        <v>1360</v>
      </c>
      <c r="L4" s="38" t="s">
        <v>1359</v>
      </c>
      <c r="M4" s="38">
        <v>8.3554579999999995E-8</v>
      </c>
      <c r="N4" s="38" t="s">
        <v>897</v>
      </c>
      <c r="O4" s="38" t="s">
        <v>928</v>
      </c>
      <c r="P4" s="38" t="s">
        <v>591</v>
      </c>
    </row>
    <row r="5" spans="1:16">
      <c r="A5" s="38">
        <v>11</v>
      </c>
      <c r="B5" s="38">
        <v>31803375</v>
      </c>
      <c r="C5" s="38" t="s">
        <v>1358</v>
      </c>
      <c r="D5" s="38" t="s">
        <v>201</v>
      </c>
      <c r="E5" s="38" t="s">
        <v>1195</v>
      </c>
      <c r="F5" s="38" t="s">
        <v>747</v>
      </c>
      <c r="G5" s="38" t="s">
        <v>1124</v>
      </c>
      <c r="H5" s="38" t="s">
        <v>198</v>
      </c>
      <c r="I5" s="38" t="s">
        <v>1356</v>
      </c>
      <c r="J5" s="38" t="s">
        <v>1355</v>
      </c>
      <c r="K5" s="38" t="s">
        <v>1343</v>
      </c>
      <c r="L5" s="38" t="s">
        <v>1354</v>
      </c>
      <c r="M5" s="38">
        <v>4.628506E-7</v>
      </c>
      <c r="N5" s="38" t="s">
        <v>245</v>
      </c>
      <c r="O5" s="38" t="s">
        <v>747</v>
      </c>
      <c r="P5" s="38" t="s">
        <v>1301</v>
      </c>
    </row>
    <row r="6" spans="1:16">
      <c r="A6" s="38">
        <v>11</v>
      </c>
      <c r="B6" s="38">
        <v>31813027</v>
      </c>
      <c r="C6" s="38" t="s">
        <v>1357</v>
      </c>
      <c r="D6" s="38" t="s">
        <v>302</v>
      </c>
      <c r="E6" s="38" t="s">
        <v>1195</v>
      </c>
      <c r="F6" s="38" t="s">
        <v>747</v>
      </c>
      <c r="G6" s="38" t="s">
        <v>1124</v>
      </c>
      <c r="H6" s="38" t="s">
        <v>198</v>
      </c>
      <c r="I6" s="38" t="s">
        <v>1356</v>
      </c>
      <c r="J6" s="38" t="s">
        <v>1355</v>
      </c>
      <c r="K6" s="38" t="s">
        <v>1343</v>
      </c>
      <c r="L6" s="38" t="s">
        <v>1354</v>
      </c>
      <c r="M6" s="38">
        <v>4.628506E-7</v>
      </c>
      <c r="N6" s="38" t="s">
        <v>245</v>
      </c>
      <c r="O6" s="38" t="s">
        <v>747</v>
      </c>
      <c r="P6" s="38" t="s">
        <v>203</v>
      </c>
    </row>
    <row r="7" spans="1:16">
      <c r="A7" s="38">
        <v>11</v>
      </c>
      <c r="B7" s="38">
        <v>41247607</v>
      </c>
      <c r="C7" s="38" t="s">
        <v>1353</v>
      </c>
      <c r="D7" s="38" t="s">
        <v>275</v>
      </c>
      <c r="E7" s="38" t="s">
        <v>1246</v>
      </c>
      <c r="F7" s="38" t="s">
        <v>1352</v>
      </c>
      <c r="G7" s="38" t="s">
        <v>1124</v>
      </c>
      <c r="H7" s="38" t="s">
        <v>1244</v>
      </c>
      <c r="I7" s="38" t="s">
        <v>1351</v>
      </c>
      <c r="J7" s="38" t="s">
        <v>1350</v>
      </c>
      <c r="K7" s="38" t="s">
        <v>762</v>
      </c>
      <c r="L7" s="38" t="s">
        <v>1349</v>
      </c>
      <c r="M7" s="38">
        <v>8.7526519999999998E-7</v>
      </c>
      <c r="N7" s="38" t="s">
        <v>897</v>
      </c>
      <c r="O7" s="38" t="s">
        <v>1348</v>
      </c>
      <c r="P7" s="38" t="s">
        <v>591</v>
      </c>
    </row>
    <row r="8" spans="1:16">
      <c r="A8" s="38">
        <v>18</v>
      </c>
      <c r="B8" s="38">
        <v>23063644</v>
      </c>
      <c r="C8" s="38" t="s">
        <v>1347</v>
      </c>
      <c r="D8" s="38" t="s">
        <v>189</v>
      </c>
      <c r="E8" s="38" t="s">
        <v>1195</v>
      </c>
      <c r="F8" s="38" t="s">
        <v>1346</v>
      </c>
      <c r="G8" s="38" t="s">
        <v>1124</v>
      </c>
      <c r="H8" s="38" t="s">
        <v>198</v>
      </c>
      <c r="I8" s="38" t="s">
        <v>1345</v>
      </c>
      <c r="J8" s="38" t="s">
        <v>1344</v>
      </c>
      <c r="K8" s="38" t="s">
        <v>1343</v>
      </c>
      <c r="L8" s="38" t="s">
        <v>1342</v>
      </c>
      <c r="M8" s="38">
        <v>1.127921E-6</v>
      </c>
      <c r="N8" s="38" t="s">
        <v>260</v>
      </c>
      <c r="O8" s="38" t="s">
        <v>619</v>
      </c>
      <c r="P8" s="38" t="s">
        <v>203</v>
      </c>
    </row>
    <row r="9" spans="1:16">
      <c r="A9" s="38">
        <v>17</v>
      </c>
      <c r="B9" s="38">
        <v>66303611</v>
      </c>
      <c r="C9" s="38" t="s">
        <v>474</v>
      </c>
      <c r="D9" s="38" t="s">
        <v>310</v>
      </c>
      <c r="E9" s="38" t="s">
        <v>1169</v>
      </c>
      <c r="F9" s="38" t="s">
        <v>472</v>
      </c>
      <c r="G9" s="38" t="s">
        <v>1124</v>
      </c>
      <c r="H9" s="38" t="s">
        <v>220</v>
      </c>
      <c r="I9" s="38" t="s">
        <v>471</v>
      </c>
      <c r="J9" s="38" t="s">
        <v>1341</v>
      </c>
      <c r="K9" s="38" t="s">
        <v>1340</v>
      </c>
      <c r="L9" s="38" t="s">
        <v>1339</v>
      </c>
      <c r="M9" s="38">
        <v>1.3963939999999999E-6</v>
      </c>
      <c r="N9" s="38" t="s">
        <v>467</v>
      </c>
      <c r="O9" s="38" t="s">
        <v>466</v>
      </c>
      <c r="P9" s="38" t="s">
        <v>465</v>
      </c>
    </row>
    <row r="10" spans="1:16">
      <c r="A10" s="38">
        <v>7</v>
      </c>
      <c r="B10" s="38">
        <v>41308186</v>
      </c>
      <c r="C10" s="38" t="s">
        <v>1338</v>
      </c>
      <c r="D10" s="38" t="s">
        <v>828</v>
      </c>
      <c r="E10" s="38" t="s">
        <v>1131</v>
      </c>
      <c r="F10" s="38" t="s">
        <v>1285</v>
      </c>
      <c r="G10" s="38" t="s">
        <v>1124</v>
      </c>
      <c r="H10" s="38" t="s">
        <v>185</v>
      </c>
      <c r="I10" s="38" t="s">
        <v>220</v>
      </c>
      <c r="J10" s="38" t="s">
        <v>1337</v>
      </c>
      <c r="K10" s="38" t="s">
        <v>1336</v>
      </c>
      <c r="L10" s="38" t="s">
        <v>1335</v>
      </c>
      <c r="M10" s="38">
        <v>1.427619E-6</v>
      </c>
      <c r="N10" s="38" t="s">
        <v>225</v>
      </c>
      <c r="O10" s="38" t="s">
        <v>179</v>
      </c>
      <c r="P10" s="38" t="s">
        <v>203</v>
      </c>
    </row>
    <row r="11" spans="1:16">
      <c r="A11" s="38">
        <v>11</v>
      </c>
      <c r="B11" s="38">
        <v>30233722</v>
      </c>
      <c r="C11" s="38" t="s">
        <v>1334</v>
      </c>
      <c r="D11" s="38" t="s">
        <v>310</v>
      </c>
      <c r="E11" s="38" t="s">
        <v>1202</v>
      </c>
      <c r="F11" s="38" t="s">
        <v>1330</v>
      </c>
      <c r="G11" s="38" t="s">
        <v>1124</v>
      </c>
      <c r="H11" s="38" t="s">
        <v>184</v>
      </c>
      <c r="I11" s="38" t="s">
        <v>1329</v>
      </c>
      <c r="J11" s="38" t="s">
        <v>1328</v>
      </c>
      <c r="K11" s="38" t="s">
        <v>1327</v>
      </c>
      <c r="L11" s="38" t="s">
        <v>1326</v>
      </c>
      <c r="M11" s="38">
        <v>1.61095E-6</v>
      </c>
      <c r="N11" s="38" t="s">
        <v>180</v>
      </c>
      <c r="O11" s="38" t="s">
        <v>192</v>
      </c>
      <c r="P11" s="38" t="s">
        <v>1333</v>
      </c>
    </row>
    <row r="12" spans="1:16">
      <c r="A12" s="38">
        <v>11</v>
      </c>
      <c r="B12" s="38">
        <v>30266686</v>
      </c>
      <c r="C12" s="38" t="s">
        <v>1332</v>
      </c>
      <c r="D12" s="38" t="s">
        <v>310</v>
      </c>
      <c r="E12" s="38" t="s">
        <v>1202</v>
      </c>
      <c r="F12" s="38" t="s">
        <v>1330</v>
      </c>
      <c r="G12" s="38" t="s">
        <v>1124</v>
      </c>
      <c r="H12" s="38" t="s">
        <v>184</v>
      </c>
      <c r="I12" s="38" t="s">
        <v>1329</v>
      </c>
      <c r="J12" s="38" t="s">
        <v>1328</v>
      </c>
      <c r="K12" s="38" t="s">
        <v>1327</v>
      </c>
      <c r="L12" s="38" t="s">
        <v>1326</v>
      </c>
      <c r="M12" s="38">
        <v>1.61095E-6</v>
      </c>
      <c r="N12" s="38" t="s">
        <v>180</v>
      </c>
      <c r="O12" s="38" t="s">
        <v>192</v>
      </c>
      <c r="P12" s="38" t="s">
        <v>1265</v>
      </c>
    </row>
    <row r="13" spans="1:16">
      <c r="A13" s="38">
        <v>11</v>
      </c>
      <c r="B13" s="38">
        <v>30307865</v>
      </c>
      <c r="C13" s="38" t="s">
        <v>1331</v>
      </c>
      <c r="D13" s="38" t="s">
        <v>189</v>
      </c>
      <c r="E13" s="38" t="s">
        <v>1202</v>
      </c>
      <c r="F13" s="38" t="s">
        <v>1330</v>
      </c>
      <c r="G13" s="38" t="s">
        <v>1124</v>
      </c>
      <c r="H13" s="38" t="s">
        <v>184</v>
      </c>
      <c r="I13" s="38" t="s">
        <v>1329</v>
      </c>
      <c r="J13" s="38" t="s">
        <v>1328</v>
      </c>
      <c r="K13" s="38" t="s">
        <v>1327</v>
      </c>
      <c r="L13" s="38" t="s">
        <v>1326</v>
      </c>
      <c r="M13" s="38">
        <v>1.61095E-6</v>
      </c>
      <c r="N13" s="38" t="s">
        <v>234</v>
      </c>
      <c r="O13" s="38" t="s">
        <v>192</v>
      </c>
      <c r="P13" s="38" t="s">
        <v>1265</v>
      </c>
    </row>
    <row r="14" spans="1:16">
      <c r="A14" s="38">
        <v>11</v>
      </c>
      <c r="B14" s="38">
        <v>31446909</v>
      </c>
      <c r="C14" s="38" t="s">
        <v>1325</v>
      </c>
      <c r="D14" s="38" t="s">
        <v>292</v>
      </c>
      <c r="E14" s="38" t="s">
        <v>1202</v>
      </c>
      <c r="F14" s="38" t="s">
        <v>786</v>
      </c>
      <c r="G14" s="38" t="s">
        <v>1124</v>
      </c>
      <c r="H14" s="38" t="s">
        <v>184</v>
      </c>
      <c r="I14" s="38" t="s">
        <v>785</v>
      </c>
      <c r="J14" s="38" t="s">
        <v>1321</v>
      </c>
      <c r="K14" s="38" t="s">
        <v>791</v>
      </c>
      <c r="L14" s="38" t="s">
        <v>1320</v>
      </c>
      <c r="M14" s="38">
        <v>1.748706E-6</v>
      </c>
      <c r="N14" s="38" t="s">
        <v>260</v>
      </c>
      <c r="O14" s="38" t="s">
        <v>221</v>
      </c>
      <c r="P14" s="38" t="s">
        <v>1287</v>
      </c>
    </row>
    <row r="15" spans="1:16">
      <c r="A15" s="38">
        <v>11</v>
      </c>
      <c r="B15" s="38">
        <v>31489750</v>
      </c>
      <c r="C15" s="38" t="s">
        <v>1324</v>
      </c>
      <c r="D15" s="38" t="s">
        <v>882</v>
      </c>
      <c r="E15" s="38" t="s">
        <v>1202</v>
      </c>
      <c r="F15" s="38" t="s">
        <v>786</v>
      </c>
      <c r="G15" s="38" t="s">
        <v>1124</v>
      </c>
      <c r="H15" s="38" t="s">
        <v>184</v>
      </c>
      <c r="I15" s="38" t="s">
        <v>785</v>
      </c>
      <c r="J15" s="38" t="s">
        <v>1321</v>
      </c>
      <c r="K15" s="38" t="s">
        <v>791</v>
      </c>
      <c r="L15" s="38" t="s">
        <v>1320</v>
      </c>
      <c r="M15" s="38">
        <v>1.748706E-6</v>
      </c>
      <c r="N15" s="38" t="s">
        <v>260</v>
      </c>
      <c r="O15" s="38" t="s">
        <v>221</v>
      </c>
      <c r="P15" s="38" t="s">
        <v>1287</v>
      </c>
    </row>
    <row r="16" spans="1:16">
      <c r="A16" s="38">
        <v>11</v>
      </c>
      <c r="B16" s="38">
        <v>31519957</v>
      </c>
      <c r="C16" s="38" t="s">
        <v>1323</v>
      </c>
      <c r="D16" s="38" t="s">
        <v>292</v>
      </c>
      <c r="E16" s="38" t="s">
        <v>1202</v>
      </c>
      <c r="F16" s="38" t="s">
        <v>786</v>
      </c>
      <c r="G16" s="38" t="s">
        <v>1124</v>
      </c>
      <c r="H16" s="38" t="s">
        <v>184</v>
      </c>
      <c r="I16" s="38" t="s">
        <v>785</v>
      </c>
      <c r="J16" s="38" t="s">
        <v>1321</v>
      </c>
      <c r="K16" s="38" t="s">
        <v>791</v>
      </c>
      <c r="L16" s="38" t="s">
        <v>1320</v>
      </c>
      <c r="M16" s="38">
        <v>1.748706E-6</v>
      </c>
      <c r="N16" s="38" t="s">
        <v>260</v>
      </c>
      <c r="O16" s="38" t="s">
        <v>221</v>
      </c>
      <c r="P16" s="38" t="s">
        <v>1319</v>
      </c>
    </row>
    <row r="17" spans="1:16">
      <c r="A17" s="38">
        <v>11</v>
      </c>
      <c r="B17" s="38">
        <v>31615921</v>
      </c>
      <c r="C17" s="38" t="s">
        <v>1322</v>
      </c>
      <c r="D17" s="38" t="s">
        <v>189</v>
      </c>
      <c r="E17" s="38" t="s">
        <v>1202</v>
      </c>
      <c r="F17" s="38" t="s">
        <v>786</v>
      </c>
      <c r="G17" s="38" t="s">
        <v>1124</v>
      </c>
      <c r="H17" s="38" t="s">
        <v>184</v>
      </c>
      <c r="I17" s="38" t="s">
        <v>785</v>
      </c>
      <c r="J17" s="38" t="s">
        <v>1321</v>
      </c>
      <c r="K17" s="38" t="s">
        <v>791</v>
      </c>
      <c r="L17" s="38" t="s">
        <v>1320</v>
      </c>
      <c r="M17" s="38">
        <v>1.748706E-6</v>
      </c>
      <c r="N17" s="38" t="s">
        <v>260</v>
      </c>
      <c r="O17" s="38" t="s">
        <v>221</v>
      </c>
      <c r="P17" s="38" t="s">
        <v>1319</v>
      </c>
    </row>
    <row r="18" spans="1:16">
      <c r="A18" s="38">
        <v>3</v>
      </c>
      <c r="B18" s="38">
        <v>172850907</v>
      </c>
      <c r="C18" s="38" t="s">
        <v>1318</v>
      </c>
      <c r="D18" s="38" t="s">
        <v>189</v>
      </c>
      <c r="E18" s="38" t="s">
        <v>1131</v>
      </c>
      <c r="F18" s="38" t="s">
        <v>268</v>
      </c>
      <c r="G18" s="38" t="s">
        <v>1124</v>
      </c>
      <c r="H18" s="38" t="s">
        <v>185</v>
      </c>
      <c r="I18" s="38" t="s">
        <v>834</v>
      </c>
      <c r="J18" s="38" t="s">
        <v>1317</v>
      </c>
      <c r="K18" s="38" t="s">
        <v>1316</v>
      </c>
      <c r="L18" s="38" t="s">
        <v>1315</v>
      </c>
      <c r="M18" s="38">
        <v>1.7791189999999999E-6</v>
      </c>
      <c r="N18" s="38" t="s">
        <v>1314</v>
      </c>
      <c r="O18" s="38" t="s">
        <v>268</v>
      </c>
      <c r="P18" s="38" t="s">
        <v>203</v>
      </c>
    </row>
    <row r="19" spans="1:16">
      <c r="A19" s="38">
        <v>11</v>
      </c>
      <c r="B19" s="38">
        <v>30472338</v>
      </c>
      <c r="C19" s="38" t="s">
        <v>1313</v>
      </c>
      <c r="D19" s="38" t="s">
        <v>310</v>
      </c>
      <c r="E19" s="38" t="s">
        <v>1202</v>
      </c>
      <c r="F19" s="38" t="s">
        <v>1309</v>
      </c>
      <c r="G19" s="38" t="s">
        <v>1124</v>
      </c>
      <c r="H19" s="38" t="s">
        <v>184</v>
      </c>
      <c r="I19" s="38" t="s">
        <v>1308</v>
      </c>
      <c r="J19" s="38" t="s">
        <v>1307</v>
      </c>
      <c r="K19" s="38" t="s">
        <v>955</v>
      </c>
      <c r="L19" s="38" t="s">
        <v>1306</v>
      </c>
      <c r="M19" s="38">
        <v>1.8082600000000001E-6</v>
      </c>
      <c r="N19" s="38" t="s">
        <v>234</v>
      </c>
      <c r="O19" s="38" t="s">
        <v>192</v>
      </c>
      <c r="P19" s="38" t="s">
        <v>1305</v>
      </c>
    </row>
    <row r="20" spans="1:16">
      <c r="A20" s="38">
        <v>11</v>
      </c>
      <c r="B20" s="38">
        <v>30473330</v>
      </c>
      <c r="C20" s="38" t="s">
        <v>1312</v>
      </c>
      <c r="D20" s="38" t="s">
        <v>275</v>
      </c>
      <c r="E20" s="38" t="s">
        <v>1202</v>
      </c>
      <c r="F20" s="38" t="s">
        <v>1309</v>
      </c>
      <c r="G20" s="38" t="s">
        <v>1124</v>
      </c>
      <c r="H20" s="38" t="s">
        <v>184</v>
      </c>
      <c r="I20" s="38" t="s">
        <v>1308</v>
      </c>
      <c r="J20" s="38" t="s">
        <v>1307</v>
      </c>
      <c r="K20" s="38" t="s">
        <v>955</v>
      </c>
      <c r="L20" s="38" t="s">
        <v>1306</v>
      </c>
      <c r="M20" s="38">
        <v>1.8082600000000001E-6</v>
      </c>
      <c r="N20" s="38" t="s">
        <v>234</v>
      </c>
      <c r="O20" s="38" t="s">
        <v>192</v>
      </c>
      <c r="P20" s="38" t="s">
        <v>1305</v>
      </c>
    </row>
    <row r="21" spans="1:16">
      <c r="A21" s="38">
        <v>11</v>
      </c>
      <c r="B21" s="38">
        <v>30477250</v>
      </c>
      <c r="C21" s="38" t="s">
        <v>1311</v>
      </c>
      <c r="D21" s="38" t="s">
        <v>352</v>
      </c>
      <c r="E21" s="38" t="s">
        <v>1202</v>
      </c>
      <c r="F21" s="38" t="s">
        <v>1309</v>
      </c>
      <c r="G21" s="38" t="s">
        <v>1124</v>
      </c>
      <c r="H21" s="38" t="s">
        <v>184</v>
      </c>
      <c r="I21" s="38" t="s">
        <v>1308</v>
      </c>
      <c r="J21" s="38" t="s">
        <v>1307</v>
      </c>
      <c r="K21" s="38" t="s">
        <v>955</v>
      </c>
      <c r="L21" s="38" t="s">
        <v>1306</v>
      </c>
      <c r="M21" s="38">
        <v>1.8082600000000001E-6</v>
      </c>
      <c r="N21" s="38" t="s">
        <v>234</v>
      </c>
      <c r="O21" s="38" t="s">
        <v>192</v>
      </c>
      <c r="P21" s="38" t="s">
        <v>1305</v>
      </c>
    </row>
    <row r="22" spans="1:16">
      <c r="A22" s="38">
        <v>11</v>
      </c>
      <c r="B22" s="38">
        <v>30538859</v>
      </c>
      <c r="C22" s="38" t="s">
        <v>1310</v>
      </c>
      <c r="D22" s="38" t="s">
        <v>363</v>
      </c>
      <c r="E22" s="38" t="s">
        <v>1202</v>
      </c>
      <c r="F22" s="38" t="s">
        <v>1309</v>
      </c>
      <c r="G22" s="38" t="s">
        <v>1124</v>
      </c>
      <c r="H22" s="38" t="s">
        <v>184</v>
      </c>
      <c r="I22" s="38" t="s">
        <v>1308</v>
      </c>
      <c r="J22" s="38" t="s">
        <v>1307</v>
      </c>
      <c r="K22" s="38" t="s">
        <v>955</v>
      </c>
      <c r="L22" s="38" t="s">
        <v>1306</v>
      </c>
      <c r="M22" s="38">
        <v>1.8082600000000001E-6</v>
      </c>
      <c r="N22" s="38" t="s">
        <v>234</v>
      </c>
      <c r="O22" s="38" t="s">
        <v>192</v>
      </c>
      <c r="P22" s="38" t="s">
        <v>1305</v>
      </c>
    </row>
    <row r="23" spans="1:16">
      <c r="A23" s="38">
        <v>11</v>
      </c>
      <c r="B23" s="38">
        <v>31800266</v>
      </c>
      <c r="C23" s="38" t="s">
        <v>1304</v>
      </c>
      <c r="D23" s="38" t="s">
        <v>189</v>
      </c>
      <c r="E23" s="38" t="s">
        <v>1202</v>
      </c>
      <c r="F23" s="38" t="s">
        <v>1269</v>
      </c>
      <c r="G23" s="38" t="s">
        <v>1124</v>
      </c>
      <c r="H23" s="38" t="s">
        <v>184</v>
      </c>
      <c r="I23" s="38" t="s">
        <v>1268</v>
      </c>
      <c r="J23" s="38" t="s">
        <v>1303</v>
      </c>
      <c r="K23" s="38" t="s">
        <v>791</v>
      </c>
      <c r="L23" s="38" t="s">
        <v>1302</v>
      </c>
      <c r="M23" s="38">
        <v>1.83585E-6</v>
      </c>
      <c r="N23" s="38" t="s">
        <v>260</v>
      </c>
      <c r="O23" s="38" t="s">
        <v>221</v>
      </c>
      <c r="P23" s="38" t="s">
        <v>1301</v>
      </c>
    </row>
    <row r="24" spans="1:16">
      <c r="A24" s="38">
        <v>11</v>
      </c>
      <c r="B24" s="38">
        <v>30762664</v>
      </c>
      <c r="C24" s="38" t="s">
        <v>1300</v>
      </c>
      <c r="D24" s="38" t="s">
        <v>189</v>
      </c>
      <c r="E24" s="38" t="s">
        <v>1202</v>
      </c>
      <c r="F24" s="38" t="s">
        <v>1269</v>
      </c>
      <c r="G24" s="38" t="s">
        <v>1124</v>
      </c>
      <c r="H24" s="38" t="s">
        <v>184</v>
      </c>
      <c r="I24" s="38" t="s">
        <v>1268</v>
      </c>
      <c r="J24" s="38" t="s">
        <v>1298</v>
      </c>
      <c r="K24" s="38" t="s">
        <v>791</v>
      </c>
      <c r="L24" s="38" t="s">
        <v>1297</v>
      </c>
      <c r="M24" s="38">
        <v>1.9733420000000001E-6</v>
      </c>
      <c r="N24" s="38" t="s">
        <v>489</v>
      </c>
      <c r="O24" s="38" t="s">
        <v>1231</v>
      </c>
      <c r="P24" s="38" t="s">
        <v>203</v>
      </c>
    </row>
    <row r="25" spans="1:16">
      <c r="A25" s="38">
        <v>11</v>
      </c>
      <c r="B25" s="38">
        <v>30763049</v>
      </c>
      <c r="C25" s="38" t="s">
        <v>1299</v>
      </c>
      <c r="D25" s="38" t="s">
        <v>242</v>
      </c>
      <c r="E25" s="38" t="s">
        <v>1202</v>
      </c>
      <c r="F25" s="38" t="s">
        <v>1269</v>
      </c>
      <c r="G25" s="38" t="s">
        <v>1124</v>
      </c>
      <c r="H25" s="38" t="s">
        <v>184</v>
      </c>
      <c r="I25" s="38" t="s">
        <v>1268</v>
      </c>
      <c r="J25" s="38" t="s">
        <v>1298</v>
      </c>
      <c r="K25" s="38" t="s">
        <v>791</v>
      </c>
      <c r="L25" s="38" t="s">
        <v>1297</v>
      </c>
      <c r="M25" s="38">
        <v>1.9733420000000001E-6</v>
      </c>
      <c r="N25" s="38" t="s">
        <v>489</v>
      </c>
      <c r="O25" s="38" t="s">
        <v>1231</v>
      </c>
      <c r="P25" s="38" t="s">
        <v>203</v>
      </c>
    </row>
    <row r="26" spans="1:16">
      <c r="A26" s="38">
        <v>11</v>
      </c>
      <c r="B26" s="38">
        <v>30736129</v>
      </c>
      <c r="C26" s="38" t="s">
        <v>1296</v>
      </c>
      <c r="D26" s="38" t="s">
        <v>189</v>
      </c>
      <c r="E26" s="38" t="s">
        <v>1202</v>
      </c>
      <c r="F26" s="38" t="s">
        <v>1291</v>
      </c>
      <c r="G26" s="38" t="s">
        <v>1124</v>
      </c>
      <c r="H26" s="38" t="s">
        <v>184</v>
      </c>
      <c r="I26" s="38" t="s">
        <v>1290</v>
      </c>
      <c r="J26" s="38" t="s">
        <v>1295</v>
      </c>
      <c r="K26" s="38" t="s">
        <v>791</v>
      </c>
      <c r="L26" s="38" t="s">
        <v>1294</v>
      </c>
      <c r="M26" s="38">
        <v>2.0681959999999998E-6</v>
      </c>
      <c r="N26" s="38" t="s">
        <v>260</v>
      </c>
      <c r="O26" s="38" t="s">
        <v>1293</v>
      </c>
      <c r="P26" s="38" t="s">
        <v>203</v>
      </c>
    </row>
    <row r="27" spans="1:16">
      <c r="A27" s="38">
        <v>11</v>
      </c>
      <c r="B27" s="38">
        <v>31458008</v>
      </c>
      <c r="C27" s="38" t="s">
        <v>1292</v>
      </c>
      <c r="D27" s="38" t="s">
        <v>242</v>
      </c>
      <c r="E27" s="38" t="s">
        <v>1202</v>
      </c>
      <c r="F27" s="38" t="s">
        <v>1291</v>
      </c>
      <c r="G27" s="38" t="s">
        <v>1124</v>
      </c>
      <c r="H27" s="38" t="s">
        <v>184</v>
      </c>
      <c r="I27" s="38" t="s">
        <v>1290</v>
      </c>
      <c r="J27" s="38" t="s">
        <v>1289</v>
      </c>
      <c r="K27" s="38" t="s">
        <v>1255</v>
      </c>
      <c r="L27" s="38" t="s">
        <v>1288</v>
      </c>
      <c r="M27" s="38">
        <v>2.1234669999999998E-6</v>
      </c>
      <c r="N27" s="38" t="s">
        <v>527</v>
      </c>
      <c r="O27" s="38" t="s">
        <v>221</v>
      </c>
      <c r="P27" s="38" t="s">
        <v>1287</v>
      </c>
    </row>
    <row r="28" spans="1:16">
      <c r="A28" s="38">
        <v>6</v>
      </c>
      <c r="B28" s="38">
        <v>91192445</v>
      </c>
      <c r="C28" s="38" t="s">
        <v>1286</v>
      </c>
      <c r="D28" s="38" t="s">
        <v>189</v>
      </c>
      <c r="E28" s="38" t="s">
        <v>1131</v>
      </c>
      <c r="F28" s="38" t="s">
        <v>1285</v>
      </c>
      <c r="G28" s="38" t="s">
        <v>1124</v>
      </c>
      <c r="H28" s="38" t="s">
        <v>185</v>
      </c>
      <c r="I28" s="38" t="s">
        <v>220</v>
      </c>
      <c r="J28" s="38" t="s">
        <v>1284</v>
      </c>
      <c r="K28" s="38" t="s">
        <v>1283</v>
      </c>
      <c r="L28" s="38" t="s">
        <v>1282</v>
      </c>
      <c r="M28" s="38">
        <v>2.226292E-6</v>
      </c>
      <c r="N28" s="38" t="s">
        <v>326</v>
      </c>
      <c r="O28" s="38" t="s">
        <v>254</v>
      </c>
      <c r="P28" s="38" t="s">
        <v>203</v>
      </c>
    </row>
    <row r="29" spans="1:16">
      <c r="A29" s="38">
        <v>3</v>
      </c>
      <c r="B29" s="38">
        <v>113361501</v>
      </c>
      <c r="C29" s="38" t="s">
        <v>1281</v>
      </c>
      <c r="D29" s="38" t="s">
        <v>266</v>
      </c>
      <c r="E29" s="38" t="s">
        <v>1202</v>
      </c>
      <c r="F29" s="38" t="s">
        <v>517</v>
      </c>
      <c r="G29" s="38" t="s">
        <v>1124</v>
      </c>
      <c r="H29" s="38" t="s">
        <v>1276</v>
      </c>
      <c r="I29" s="38" t="s">
        <v>1275</v>
      </c>
      <c r="J29" s="38" t="s">
        <v>1274</v>
      </c>
      <c r="K29" s="38" t="s">
        <v>1273</v>
      </c>
      <c r="L29" s="38" t="s">
        <v>1272</v>
      </c>
      <c r="M29" s="38">
        <v>2.2451669999999998E-6</v>
      </c>
      <c r="N29" s="38" t="s">
        <v>225</v>
      </c>
      <c r="O29" s="38" t="s">
        <v>221</v>
      </c>
      <c r="P29" s="38" t="s">
        <v>1280</v>
      </c>
    </row>
    <row r="30" spans="1:16">
      <c r="A30" s="38">
        <v>3</v>
      </c>
      <c r="B30" s="38">
        <v>113432873</v>
      </c>
      <c r="C30" s="38" t="s">
        <v>1279</v>
      </c>
      <c r="D30" s="38" t="s">
        <v>189</v>
      </c>
      <c r="E30" s="38" t="s">
        <v>1202</v>
      </c>
      <c r="F30" s="38" t="s">
        <v>517</v>
      </c>
      <c r="G30" s="38" t="s">
        <v>1124</v>
      </c>
      <c r="H30" s="38" t="s">
        <v>1276</v>
      </c>
      <c r="I30" s="38" t="s">
        <v>1275</v>
      </c>
      <c r="J30" s="38" t="s">
        <v>1274</v>
      </c>
      <c r="K30" s="38" t="s">
        <v>1273</v>
      </c>
      <c r="L30" s="38" t="s">
        <v>1272</v>
      </c>
      <c r="M30" s="38">
        <v>2.2451669999999998E-6</v>
      </c>
      <c r="N30" s="38" t="s">
        <v>547</v>
      </c>
      <c r="O30" s="38" t="s">
        <v>192</v>
      </c>
      <c r="P30" s="38" t="s">
        <v>1278</v>
      </c>
    </row>
    <row r="31" spans="1:16">
      <c r="A31" s="38">
        <v>3</v>
      </c>
      <c r="B31" s="38">
        <v>113444098</v>
      </c>
      <c r="C31" s="38" t="s">
        <v>1277</v>
      </c>
      <c r="D31" s="38" t="s">
        <v>266</v>
      </c>
      <c r="E31" s="38" t="s">
        <v>1202</v>
      </c>
      <c r="F31" s="38" t="s">
        <v>517</v>
      </c>
      <c r="G31" s="38" t="s">
        <v>1124</v>
      </c>
      <c r="H31" s="38" t="s">
        <v>1276</v>
      </c>
      <c r="I31" s="38" t="s">
        <v>1275</v>
      </c>
      <c r="J31" s="38" t="s">
        <v>1274</v>
      </c>
      <c r="K31" s="38" t="s">
        <v>1273</v>
      </c>
      <c r="L31" s="38" t="s">
        <v>1272</v>
      </c>
      <c r="M31" s="38">
        <v>2.2451669999999998E-6</v>
      </c>
      <c r="N31" s="38" t="s">
        <v>547</v>
      </c>
      <c r="O31" s="38" t="s">
        <v>192</v>
      </c>
      <c r="P31" s="38" t="s">
        <v>1271</v>
      </c>
    </row>
    <row r="32" spans="1:16">
      <c r="A32" s="38">
        <v>11</v>
      </c>
      <c r="B32" s="38">
        <v>30175504</v>
      </c>
      <c r="C32" s="38" t="s">
        <v>1270</v>
      </c>
      <c r="D32" s="38" t="s">
        <v>310</v>
      </c>
      <c r="E32" s="38" t="s">
        <v>1202</v>
      </c>
      <c r="F32" s="38" t="s">
        <v>1269</v>
      </c>
      <c r="G32" s="38" t="s">
        <v>1124</v>
      </c>
      <c r="H32" s="38" t="s">
        <v>184</v>
      </c>
      <c r="I32" s="38" t="s">
        <v>1268</v>
      </c>
      <c r="J32" s="38" t="s">
        <v>1267</v>
      </c>
      <c r="K32" s="38" t="s">
        <v>1058</v>
      </c>
      <c r="L32" s="38" t="s">
        <v>1266</v>
      </c>
      <c r="M32" s="38">
        <v>2.3475859999999998E-6</v>
      </c>
      <c r="N32" s="38" t="s">
        <v>260</v>
      </c>
      <c r="O32" s="38" t="s">
        <v>1197</v>
      </c>
      <c r="P32" s="38" t="s">
        <v>1265</v>
      </c>
    </row>
    <row r="33" spans="1:16">
      <c r="A33" s="38">
        <v>11</v>
      </c>
      <c r="B33" s="38">
        <v>30677246</v>
      </c>
      <c r="C33" s="38" t="s">
        <v>1264</v>
      </c>
      <c r="D33" s="38" t="s">
        <v>352</v>
      </c>
      <c r="E33" s="38" t="s">
        <v>1202</v>
      </c>
      <c r="F33" s="38" t="s">
        <v>1261</v>
      </c>
      <c r="G33" s="38" t="s">
        <v>1124</v>
      </c>
      <c r="H33" s="38" t="s">
        <v>184</v>
      </c>
      <c r="I33" s="38" t="s">
        <v>1260</v>
      </c>
      <c r="J33" s="38" t="s">
        <v>1259</v>
      </c>
      <c r="K33" s="38" t="s">
        <v>791</v>
      </c>
      <c r="L33" s="38" t="s">
        <v>1258</v>
      </c>
      <c r="M33" s="38">
        <v>2.4954970000000002E-6</v>
      </c>
      <c r="N33" s="38" t="s">
        <v>180</v>
      </c>
      <c r="O33" s="38" t="s">
        <v>1231</v>
      </c>
      <c r="P33" s="38" t="s">
        <v>203</v>
      </c>
    </row>
    <row r="34" spans="1:16">
      <c r="A34" s="38">
        <v>11</v>
      </c>
      <c r="B34" s="38">
        <v>30718350</v>
      </c>
      <c r="C34" s="38" t="s">
        <v>1263</v>
      </c>
      <c r="D34" s="38" t="s">
        <v>1262</v>
      </c>
      <c r="E34" s="38" t="s">
        <v>1202</v>
      </c>
      <c r="F34" s="38" t="s">
        <v>1261</v>
      </c>
      <c r="G34" s="38" t="s">
        <v>1124</v>
      </c>
      <c r="H34" s="38" t="s">
        <v>184</v>
      </c>
      <c r="I34" s="38" t="s">
        <v>1260</v>
      </c>
      <c r="J34" s="38" t="s">
        <v>1259</v>
      </c>
      <c r="K34" s="38" t="s">
        <v>791</v>
      </c>
      <c r="L34" s="38" t="s">
        <v>1258</v>
      </c>
      <c r="M34" s="38">
        <v>2.4954970000000002E-6</v>
      </c>
      <c r="N34" s="38" t="s">
        <v>234</v>
      </c>
      <c r="O34" s="38" t="s">
        <v>1231</v>
      </c>
      <c r="P34" s="38" t="s">
        <v>203</v>
      </c>
    </row>
    <row r="35" spans="1:16">
      <c r="A35" s="38">
        <v>11</v>
      </c>
      <c r="B35" s="38">
        <v>30658321</v>
      </c>
      <c r="C35" s="38" t="s">
        <v>1257</v>
      </c>
      <c r="D35" s="38" t="s">
        <v>212</v>
      </c>
      <c r="E35" s="38" t="s">
        <v>1202</v>
      </c>
      <c r="F35" s="38" t="s">
        <v>1251</v>
      </c>
      <c r="G35" s="38" t="s">
        <v>1124</v>
      </c>
      <c r="H35" s="38" t="s">
        <v>184</v>
      </c>
      <c r="I35" s="38" t="s">
        <v>1250</v>
      </c>
      <c r="J35" s="38" t="s">
        <v>1256</v>
      </c>
      <c r="K35" s="38" t="s">
        <v>1255</v>
      </c>
      <c r="L35" s="38" t="s">
        <v>1254</v>
      </c>
      <c r="M35" s="38">
        <v>2.570738E-6</v>
      </c>
      <c r="N35" s="38" t="s">
        <v>180</v>
      </c>
      <c r="O35" s="38" t="s">
        <v>1231</v>
      </c>
      <c r="P35" s="38" t="s">
        <v>203</v>
      </c>
    </row>
    <row r="36" spans="1:16">
      <c r="A36" s="38">
        <v>11</v>
      </c>
      <c r="B36" s="38">
        <v>30914349</v>
      </c>
      <c r="C36" s="38" t="s">
        <v>1253</v>
      </c>
      <c r="D36" s="38" t="s">
        <v>310</v>
      </c>
      <c r="E36" s="38" t="s">
        <v>1202</v>
      </c>
      <c r="F36" s="38" t="s">
        <v>1251</v>
      </c>
      <c r="G36" s="38" t="s">
        <v>1124</v>
      </c>
      <c r="H36" s="38" t="s">
        <v>184</v>
      </c>
      <c r="I36" s="38" t="s">
        <v>1250</v>
      </c>
      <c r="J36" s="38" t="s">
        <v>1249</v>
      </c>
      <c r="K36" s="38" t="s">
        <v>1228</v>
      </c>
      <c r="L36" s="38" t="s">
        <v>1248</v>
      </c>
      <c r="M36" s="38">
        <v>2.7120539999999998E-6</v>
      </c>
      <c r="N36" s="38" t="s">
        <v>563</v>
      </c>
      <c r="O36" s="38" t="s">
        <v>221</v>
      </c>
      <c r="P36" s="38" t="s">
        <v>1234</v>
      </c>
    </row>
    <row r="37" spans="1:16">
      <c r="A37" s="38">
        <v>11</v>
      </c>
      <c r="B37" s="38">
        <v>30993504</v>
      </c>
      <c r="C37" s="38" t="s">
        <v>1252</v>
      </c>
      <c r="D37" s="38" t="s">
        <v>189</v>
      </c>
      <c r="E37" s="38" t="s">
        <v>1202</v>
      </c>
      <c r="F37" s="38" t="s">
        <v>1251</v>
      </c>
      <c r="G37" s="38" t="s">
        <v>1124</v>
      </c>
      <c r="H37" s="38" t="s">
        <v>184</v>
      </c>
      <c r="I37" s="38" t="s">
        <v>1250</v>
      </c>
      <c r="J37" s="38" t="s">
        <v>1249</v>
      </c>
      <c r="K37" s="38" t="s">
        <v>1228</v>
      </c>
      <c r="L37" s="38" t="s">
        <v>1248</v>
      </c>
      <c r="M37" s="38">
        <v>2.7120539999999998E-6</v>
      </c>
      <c r="N37" s="38" t="s">
        <v>563</v>
      </c>
      <c r="O37" s="38" t="s">
        <v>221</v>
      </c>
      <c r="P37" s="38" t="s">
        <v>1234</v>
      </c>
    </row>
    <row r="38" spans="1:16">
      <c r="A38" s="38">
        <v>19</v>
      </c>
      <c r="B38" s="38">
        <v>3374686</v>
      </c>
      <c r="C38" s="38" t="s">
        <v>1247</v>
      </c>
      <c r="D38" s="38" t="s">
        <v>310</v>
      </c>
      <c r="E38" s="38" t="s">
        <v>1246</v>
      </c>
      <c r="F38" s="38" t="s">
        <v>1245</v>
      </c>
      <c r="G38" s="38" t="s">
        <v>1124</v>
      </c>
      <c r="H38" s="38" t="s">
        <v>1244</v>
      </c>
      <c r="I38" s="38" t="s">
        <v>1243</v>
      </c>
      <c r="J38" s="38" t="s">
        <v>1242</v>
      </c>
      <c r="K38" s="38" t="s">
        <v>1241</v>
      </c>
      <c r="L38" s="38" t="s">
        <v>1240</v>
      </c>
      <c r="M38" s="38">
        <v>2.8132509999999999E-6</v>
      </c>
      <c r="N38" s="38" t="s">
        <v>326</v>
      </c>
      <c r="O38" s="38" t="s">
        <v>1239</v>
      </c>
      <c r="P38" s="38" t="s">
        <v>1238</v>
      </c>
    </row>
    <row r="39" spans="1:16">
      <c r="A39" s="38">
        <v>11</v>
      </c>
      <c r="B39" s="38">
        <v>30998538</v>
      </c>
      <c r="C39" s="38" t="s">
        <v>1237</v>
      </c>
      <c r="D39" s="38" t="s">
        <v>352</v>
      </c>
      <c r="E39" s="38" t="s">
        <v>1202</v>
      </c>
      <c r="F39" s="38" t="s">
        <v>1231</v>
      </c>
      <c r="G39" s="38" t="s">
        <v>1124</v>
      </c>
      <c r="H39" s="38" t="s">
        <v>184</v>
      </c>
      <c r="I39" s="38" t="s">
        <v>1230</v>
      </c>
      <c r="J39" s="38" t="s">
        <v>1236</v>
      </c>
      <c r="K39" s="38" t="s">
        <v>1228</v>
      </c>
      <c r="L39" s="38" t="s">
        <v>1235</v>
      </c>
      <c r="M39" s="38">
        <v>2.821431E-6</v>
      </c>
      <c r="N39" s="38" t="s">
        <v>563</v>
      </c>
      <c r="O39" s="38" t="s">
        <v>221</v>
      </c>
      <c r="P39" s="38" t="s">
        <v>1234</v>
      </c>
    </row>
    <row r="40" spans="1:16">
      <c r="A40" s="38">
        <v>11</v>
      </c>
      <c r="B40" s="38">
        <v>30666561</v>
      </c>
      <c r="C40" s="38" t="s">
        <v>1233</v>
      </c>
      <c r="D40" s="38" t="s">
        <v>231</v>
      </c>
      <c r="E40" s="38" t="s">
        <v>1202</v>
      </c>
      <c r="F40" s="38" t="s">
        <v>1231</v>
      </c>
      <c r="G40" s="38" t="s">
        <v>1124</v>
      </c>
      <c r="H40" s="38" t="s">
        <v>184</v>
      </c>
      <c r="I40" s="38" t="s">
        <v>1230</v>
      </c>
      <c r="J40" s="38" t="s">
        <v>1229</v>
      </c>
      <c r="K40" s="38" t="s">
        <v>1228</v>
      </c>
      <c r="L40" s="38" t="s">
        <v>1227</v>
      </c>
      <c r="M40" s="38">
        <v>2.9269420000000002E-6</v>
      </c>
      <c r="N40" s="38" t="s">
        <v>897</v>
      </c>
      <c r="O40" s="38" t="s">
        <v>703</v>
      </c>
      <c r="P40" s="38" t="s">
        <v>203</v>
      </c>
    </row>
    <row r="41" spans="1:16">
      <c r="A41" s="38">
        <v>11</v>
      </c>
      <c r="B41" s="38">
        <v>30724591</v>
      </c>
      <c r="C41" s="38" t="s">
        <v>1232</v>
      </c>
      <c r="D41" s="38" t="s">
        <v>292</v>
      </c>
      <c r="E41" s="38" t="s">
        <v>1202</v>
      </c>
      <c r="F41" s="38" t="s">
        <v>1231</v>
      </c>
      <c r="G41" s="38" t="s">
        <v>1124</v>
      </c>
      <c r="H41" s="38" t="s">
        <v>184</v>
      </c>
      <c r="I41" s="38" t="s">
        <v>1230</v>
      </c>
      <c r="J41" s="38" t="s">
        <v>1229</v>
      </c>
      <c r="K41" s="38" t="s">
        <v>1228</v>
      </c>
      <c r="L41" s="38" t="s">
        <v>1227</v>
      </c>
      <c r="M41" s="38">
        <v>2.9269420000000002E-6</v>
      </c>
      <c r="N41" s="38" t="s">
        <v>897</v>
      </c>
      <c r="O41" s="38" t="s">
        <v>703</v>
      </c>
      <c r="P41" s="38" t="s">
        <v>203</v>
      </c>
    </row>
    <row r="42" spans="1:16">
      <c r="A42" s="38">
        <v>2</v>
      </c>
      <c r="B42" s="38">
        <v>226193075</v>
      </c>
      <c r="C42" s="38" t="s">
        <v>276</v>
      </c>
      <c r="D42" s="38" t="s">
        <v>275</v>
      </c>
      <c r="E42" s="38" t="s">
        <v>1131</v>
      </c>
      <c r="F42" s="38" t="s">
        <v>273</v>
      </c>
      <c r="G42" s="38" t="s">
        <v>1124</v>
      </c>
      <c r="H42" s="38" t="s">
        <v>185</v>
      </c>
      <c r="I42" s="38" t="s">
        <v>272</v>
      </c>
      <c r="J42" s="38" t="s">
        <v>1226</v>
      </c>
      <c r="K42" s="38" t="s">
        <v>1128</v>
      </c>
      <c r="L42" s="38" t="s">
        <v>1225</v>
      </c>
      <c r="M42" s="38">
        <v>2.9415760000000001E-6</v>
      </c>
      <c r="N42" s="38" t="s">
        <v>225</v>
      </c>
      <c r="O42" s="38" t="s">
        <v>268</v>
      </c>
      <c r="P42" s="38" t="s">
        <v>203</v>
      </c>
    </row>
    <row r="43" spans="1:16">
      <c r="A43" s="38">
        <v>6</v>
      </c>
      <c r="B43" s="38">
        <v>91291671</v>
      </c>
      <c r="C43" s="38" t="s">
        <v>1224</v>
      </c>
      <c r="D43" s="38" t="s">
        <v>231</v>
      </c>
      <c r="E43" s="38" t="s">
        <v>1131</v>
      </c>
      <c r="F43" s="38" t="s">
        <v>268</v>
      </c>
      <c r="G43" s="38" t="s">
        <v>1124</v>
      </c>
      <c r="H43" s="38" t="s">
        <v>185</v>
      </c>
      <c r="I43" s="38" t="s">
        <v>834</v>
      </c>
      <c r="J43" s="38" t="s">
        <v>1223</v>
      </c>
      <c r="K43" s="38" t="s">
        <v>1222</v>
      </c>
      <c r="L43" s="38" t="s">
        <v>1221</v>
      </c>
      <c r="M43" s="38">
        <v>3.1267920000000001E-6</v>
      </c>
      <c r="N43" s="38" t="s">
        <v>326</v>
      </c>
      <c r="O43" s="38" t="s">
        <v>254</v>
      </c>
      <c r="P43" s="38" t="s">
        <v>203</v>
      </c>
    </row>
    <row r="44" spans="1:16">
      <c r="A44" s="38">
        <v>18</v>
      </c>
      <c r="B44" s="38">
        <v>30855324</v>
      </c>
      <c r="C44" s="38" t="s">
        <v>1220</v>
      </c>
      <c r="D44" s="38" t="s">
        <v>189</v>
      </c>
      <c r="E44" s="38" t="s">
        <v>1187</v>
      </c>
      <c r="F44" s="38" t="s">
        <v>1219</v>
      </c>
      <c r="G44" s="38" t="s">
        <v>1124</v>
      </c>
      <c r="H44" s="38" t="s">
        <v>597</v>
      </c>
      <c r="I44" s="38" t="s">
        <v>1218</v>
      </c>
      <c r="J44" s="38" t="s">
        <v>1217</v>
      </c>
      <c r="K44" s="38" t="s">
        <v>809</v>
      </c>
      <c r="L44" s="38" t="s">
        <v>1211</v>
      </c>
      <c r="M44" s="38">
        <v>3.327971E-6</v>
      </c>
      <c r="N44" s="38" t="s">
        <v>489</v>
      </c>
      <c r="O44" s="38" t="s">
        <v>1210</v>
      </c>
      <c r="P44" s="38" t="s">
        <v>203</v>
      </c>
    </row>
    <row r="45" spans="1:16">
      <c r="A45" s="38">
        <v>18</v>
      </c>
      <c r="B45" s="38">
        <v>30798234</v>
      </c>
      <c r="C45" s="38" t="s">
        <v>1216</v>
      </c>
      <c r="D45" s="38" t="s">
        <v>231</v>
      </c>
      <c r="E45" s="38" t="s">
        <v>1187</v>
      </c>
      <c r="F45" s="38" t="s">
        <v>1214</v>
      </c>
      <c r="G45" s="38" t="s">
        <v>1124</v>
      </c>
      <c r="H45" s="38" t="s">
        <v>597</v>
      </c>
      <c r="I45" s="38" t="s">
        <v>1213</v>
      </c>
      <c r="J45" s="38" t="s">
        <v>1212</v>
      </c>
      <c r="K45" s="38" t="s">
        <v>809</v>
      </c>
      <c r="L45" s="38" t="s">
        <v>1211</v>
      </c>
      <c r="M45" s="38">
        <v>3.4095799999999998E-6</v>
      </c>
      <c r="N45" s="38" t="s">
        <v>180</v>
      </c>
      <c r="O45" s="38" t="s">
        <v>1210</v>
      </c>
      <c r="P45" s="38" t="s">
        <v>203</v>
      </c>
    </row>
    <row r="46" spans="1:16">
      <c r="A46" s="38">
        <v>18</v>
      </c>
      <c r="B46" s="38">
        <v>30831822</v>
      </c>
      <c r="C46" s="38" t="s">
        <v>1215</v>
      </c>
      <c r="D46" s="38" t="s">
        <v>292</v>
      </c>
      <c r="E46" s="38" t="s">
        <v>1187</v>
      </c>
      <c r="F46" s="38" t="s">
        <v>1214</v>
      </c>
      <c r="G46" s="38" t="s">
        <v>1124</v>
      </c>
      <c r="H46" s="38" t="s">
        <v>597</v>
      </c>
      <c r="I46" s="38" t="s">
        <v>1213</v>
      </c>
      <c r="J46" s="38" t="s">
        <v>1212</v>
      </c>
      <c r="K46" s="38" t="s">
        <v>809</v>
      </c>
      <c r="L46" s="38" t="s">
        <v>1211</v>
      </c>
      <c r="M46" s="38">
        <v>3.4095799999999998E-6</v>
      </c>
      <c r="N46" s="38" t="s">
        <v>180</v>
      </c>
      <c r="O46" s="38" t="s">
        <v>1210</v>
      </c>
      <c r="P46" s="38" t="s">
        <v>203</v>
      </c>
    </row>
    <row r="47" spans="1:16">
      <c r="A47" s="38">
        <v>11</v>
      </c>
      <c r="B47" s="38">
        <v>30340525</v>
      </c>
      <c r="C47" s="38" t="s">
        <v>1209</v>
      </c>
      <c r="D47" s="38" t="s">
        <v>310</v>
      </c>
      <c r="E47" s="38" t="s">
        <v>1202</v>
      </c>
      <c r="F47" s="38" t="s">
        <v>1208</v>
      </c>
      <c r="G47" s="38" t="s">
        <v>1124</v>
      </c>
      <c r="H47" s="38" t="s">
        <v>184</v>
      </c>
      <c r="I47" s="38" t="s">
        <v>1207</v>
      </c>
      <c r="J47" s="38" t="s">
        <v>1206</v>
      </c>
      <c r="K47" s="38" t="s">
        <v>1205</v>
      </c>
      <c r="L47" s="38" t="s">
        <v>1204</v>
      </c>
      <c r="M47" s="38">
        <v>3.5585159999999999E-6</v>
      </c>
      <c r="N47" s="38" t="s">
        <v>245</v>
      </c>
      <c r="O47" s="38" t="s">
        <v>747</v>
      </c>
      <c r="P47" s="38" t="s">
        <v>203</v>
      </c>
    </row>
    <row r="48" spans="1:16">
      <c r="A48" s="38">
        <v>21</v>
      </c>
      <c r="B48" s="38">
        <v>45231588</v>
      </c>
      <c r="C48" s="38" t="s">
        <v>1203</v>
      </c>
      <c r="D48" s="38" t="s">
        <v>275</v>
      </c>
      <c r="E48" s="38" t="s">
        <v>1202</v>
      </c>
      <c r="F48" s="38" t="s">
        <v>1201</v>
      </c>
      <c r="G48" s="38" t="s">
        <v>1124</v>
      </c>
      <c r="H48" s="38" t="s">
        <v>184</v>
      </c>
      <c r="I48" s="38" t="s">
        <v>1200</v>
      </c>
      <c r="J48" s="38" t="s">
        <v>1199</v>
      </c>
      <c r="K48" s="38" t="s">
        <v>1058</v>
      </c>
      <c r="L48" s="38" t="s">
        <v>1198</v>
      </c>
      <c r="M48" s="38">
        <v>3.8383379999999999E-6</v>
      </c>
      <c r="N48" s="38" t="s">
        <v>897</v>
      </c>
      <c r="O48" s="38" t="s">
        <v>1197</v>
      </c>
      <c r="P48" s="38" t="s">
        <v>203</v>
      </c>
    </row>
    <row r="49" spans="1:16">
      <c r="A49" s="38">
        <v>11</v>
      </c>
      <c r="B49" s="38">
        <v>3087305</v>
      </c>
      <c r="C49" s="38" t="s">
        <v>1196</v>
      </c>
      <c r="D49" s="38" t="s">
        <v>189</v>
      </c>
      <c r="E49" s="38" t="s">
        <v>1195</v>
      </c>
      <c r="F49" s="38" t="s">
        <v>1194</v>
      </c>
      <c r="G49" s="38" t="s">
        <v>1124</v>
      </c>
      <c r="H49" s="38" t="s">
        <v>198</v>
      </c>
      <c r="I49" s="38" t="s">
        <v>1193</v>
      </c>
      <c r="J49" s="38" t="s">
        <v>1192</v>
      </c>
      <c r="K49" s="38" t="s">
        <v>1191</v>
      </c>
      <c r="L49" s="38" t="s">
        <v>1190</v>
      </c>
      <c r="M49" s="38">
        <v>3.985018E-6</v>
      </c>
      <c r="N49" s="38" t="s">
        <v>215</v>
      </c>
      <c r="O49" s="38" t="s">
        <v>747</v>
      </c>
      <c r="P49" s="38" t="s">
        <v>1189</v>
      </c>
    </row>
    <row r="50" spans="1:16">
      <c r="A50" s="38">
        <v>18</v>
      </c>
      <c r="B50" s="38">
        <v>30795029</v>
      </c>
      <c r="C50" s="38" t="s">
        <v>1188</v>
      </c>
      <c r="D50" s="38" t="s">
        <v>275</v>
      </c>
      <c r="E50" s="38" t="s">
        <v>1187</v>
      </c>
      <c r="F50" s="38" t="s">
        <v>1186</v>
      </c>
      <c r="G50" s="38" t="s">
        <v>1124</v>
      </c>
      <c r="H50" s="38" t="s">
        <v>597</v>
      </c>
      <c r="I50" s="38" t="s">
        <v>1185</v>
      </c>
      <c r="J50" s="38" t="s">
        <v>1184</v>
      </c>
      <c r="K50" s="38" t="s">
        <v>1183</v>
      </c>
      <c r="L50" s="38" t="s">
        <v>1182</v>
      </c>
      <c r="M50" s="38">
        <v>4.0113290000000002E-6</v>
      </c>
      <c r="N50" s="38" t="s">
        <v>180</v>
      </c>
      <c r="O50" s="38" t="s">
        <v>1181</v>
      </c>
      <c r="P50" s="38" t="s">
        <v>203</v>
      </c>
    </row>
    <row r="51" spans="1:16">
      <c r="A51" s="38">
        <v>3</v>
      </c>
      <c r="B51" s="38">
        <v>107846830</v>
      </c>
      <c r="C51" s="38" t="s">
        <v>1180</v>
      </c>
      <c r="D51" s="38" t="s">
        <v>212</v>
      </c>
      <c r="E51" s="38" t="s">
        <v>1131</v>
      </c>
      <c r="F51" s="38" t="s">
        <v>268</v>
      </c>
      <c r="G51" s="38" t="s">
        <v>1124</v>
      </c>
      <c r="H51" s="38" t="s">
        <v>1179</v>
      </c>
      <c r="I51" s="38" t="s">
        <v>834</v>
      </c>
      <c r="J51" s="38" t="s">
        <v>1178</v>
      </c>
      <c r="K51" s="38" t="s">
        <v>1177</v>
      </c>
      <c r="L51" s="38" t="s">
        <v>1176</v>
      </c>
      <c r="M51" s="38">
        <v>4.0155890000000001E-6</v>
      </c>
      <c r="N51" s="38" t="s">
        <v>260</v>
      </c>
      <c r="O51" s="38" t="s">
        <v>254</v>
      </c>
      <c r="P51" s="38" t="s">
        <v>1175</v>
      </c>
    </row>
    <row r="52" spans="1:16">
      <c r="A52" s="38">
        <v>19</v>
      </c>
      <c r="B52" s="38">
        <v>54745305</v>
      </c>
      <c r="C52" s="38" t="s">
        <v>1174</v>
      </c>
      <c r="D52" s="38" t="s">
        <v>231</v>
      </c>
      <c r="E52" s="38" t="s">
        <v>1131</v>
      </c>
      <c r="F52" s="38" t="s">
        <v>523</v>
      </c>
      <c r="G52" s="38" t="s">
        <v>1124</v>
      </c>
      <c r="H52" s="38" t="s">
        <v>185</v>
      </c>
      <c r="I52" s="38" t="s">
        <v>521</v>
      </c>
      <c r="J52" s="38" t="s">
        <v>1173</v>
      </c>
      <c r="K52" s="38" t="s">
        <v>1037</v>
      </c>
      <c r="L52" s="38" t="s">
        <v>1172</v>
      </c>
      <c r="M52" s="38">
        <v>4.3471399999999997E-6</v>
      </c>
      <c r="N52" s="38" t="s">
        <v>411</v>
      </c>
      <c r="O52" s="38" t="s">
        <v>337</v>
      </c>
      <c r="P52" s="38" t="s">
        <v>1171</v>
      </c>
    </row>
    <row r="53" spans="1:16">
      <c r="A53" s="38">
        <v>4</v>
      </c>
      <c r="B53" s="38">
        <v>86035009</v>
      </c>
      <c r="C53" s="38" t="s">
        <v>1170</v>
      </c>
      <c r="D53" s="38" t="s">
        <v>310</v>
      </c>
      <c r="E53" s="38" t="s">
        <v>1169</v>
      </c>
      <c r="F53" s="38" t="s">
        <v>1168</v>
      </c>
      <c r="G53" s="38" t="s">
        <v>1124</v>
      </c>
      <c r="H53" s="38" t="s">
        <v>220</v>
      </c>
      <c r="I53" s="38" t="s">
        <v>1167</v>
      </c>
      <c r="J53" s="38" t="s">
        <v>1166</v>
      </c>
      <c r="K53" s="38" t="s">
        <v>1165</v>
      </c>
      <c r="L53" s="38" t="s">
        <v>1164</v>
      </c>
      <c r="M53" s="38">
        <v>4.3586360000000002E-6</v>
      </c>
      <c r="N53" s="38" t="s">
        <v>234</v>
      </c>
      <c r="O53" s="38" t="s">
        <v>1163</v>
      </c>
      <c r="P53" s="38" t="s">
        <v>1162</v>
      </c>
    </row>
    <row r="54" spans="1:16">
      <c r="A54" s="38">
        <v>9</v>
      </c>
      <c r="B54" s="38">
        <v>4909257</v>
      </c>
      <c r="C54" s="38" t="s">
        <v>1161</v>
      </c>
      <c r="D54" s="38" t="s">
        <v>212</v>
      </c>
      <c r="E54" s="38" t="s">
        <v>1131</v>
      </c>
      <c r="F54" s="38" t="s">
        <v>1160</v>
      </c>
      <c r="G54" s="38" t="s">
        <v>1124</v>
      </c>
      <c r="H54" s="38" t="s">
        <v>185</v>
      </c>
      <c r="I54" s="38" t="s">
        <v>587</v>
      </c>
      <c r="J54" s="38" t="s">
        <v>1159</v>
      </c>
      <c r="K54" s="38" t="s">
        <v>1158</v>
      </c>
      <c r="L54" s="38" t="s">
        <v>1157</v>
      </c>
      <c r="M54" s="38">
        <v>4.4244630000000002E-6</v>
      </c>
      <c r="N54" s="38" t="s">
        <v>419</v>
      </c>
      <c r="O54" s="38" t="s">
        <v>254</v>
      </c>
      <c r="P54" s="38" t="s">
        <v>203</v>
      </c>
    </row>
    <row r="55" spans="1:16">
      <c r="A55" s="38">
        <v>4</v>
      </c>
      <c r="B55" s="38">
        <v>72056902</v>
      </c>
      <c r="C55" s="38" t="s">
        <v>1156</v>
      </c>
      <c r="D55" s="38" t="s">
        <v>231</v>
      </c>
      <c r="E55" s="38" t="s">
        <v>1155</v>
      </c>
      <c r="F55" s="38" t="s">
        <v>1154</v>
      </c>
      <c r="G55" s="38" t="s">
        <v>1124</v>
      </c>
      <c r="H55" s="38" t="s">
        <v>834</v>
      </c>
      <c r="I55" s="38" t="s">
        <v>1153</v>
      </c>
      <c r="J55" s="38" t="s">
        <v>1152</v>
      </c>
      <c r="K55" s="38" t="s">
        <v>1151</v>
      </c>
      <c r="L55" s="38" t="s">
        <v>1150</v>
      </c>
      <c r="M55" s="38">
        <v>4.481591E-6</v>
      </c>
      <c r="N55" s="38" t="s">
        <v>1149</v>
      </c>
      <c r="O55" s="38" t="s">
        <v>1148</v>
      </c>
      <c r="P55" s="38" t="s">
        <v>1147</v>
      </c>
    </row>
    <row r="56" spans="1:16">
      <c r="A56" s="38">
        <v>16</v>
      </c>
      <c r="B56" s="38">
        <v>88488865</v>
      </c>
      <c r="C56" s="38" t="s">
        <v>1146</v>
      </c>
      <c r="D56" s="38" t="s">
        <v>201</v>
      </c>
      <c r="E56" s="38" t="s">
        <v>1131</v>
      </c>
      <c r="F56" s="38" t="s">
        <v>537</v>
      </c>
      <c r="G56" s="38" t="s">
        <v>1124</v>
      </c>
      <c r="H56" s="38" t="s">
        <v>185</v>
      </c>
      <c r="I56" s="38" t="s">
        <v>536</v>
      </c>
      <c r="J56" s="38" t="s">
        <v>1145</v>
      </c>
      <c r="K56" s="38" t="s">
        <v>1144</v>
      </c>
      <c r="L56" s="38" t="s">
        <v>1143</v>
      </c>
      <c r="M56" s="38">
        <v>4.9482490000000002E-6</v>
      </c>
      <c r="N56" s="38" t="s">
        <v>376</v>
      </c>
      <c r="O56" s="38" t="s">
        <v>254</v>
      </c>
      <c r="P56" s="38" t="s">
        <v>1142</v>
      </c>
    </row>
    <row r="57" spans="1:16">
      <c r="A57" s="38">
        <v>14</v>
      </c>
      <c r="B57" s="38">
        <v>68787378</v>
      </c>
      <c r="C57" s="38" t="s">
        <v>1141</v>
      </c>
      <c r="D57" s="38" t="s">
        <v>242</v>
      </c>
      <c r="E57" s="38" t="s">
        <v>1125</v>
      </c>
      <c r="F57" s="38" t="s">
        <v>179</v>
      </c>
      <c r="G57" s="38" t="s">
        <v>1124</v>
      </c>
      <c r="H57" s="38" t="s">
        <v>264</v>
      </c>
      <c r="I57" s="38" t="s">
        <v>485</v>
      </c>
      <c r="J57" s="38" t="s">
        <v>1135</v>
      </c>
      <c r="K57" s="38" t="s">
        <v>1134</v>
      </c>
      <c r="L57" s="38" t="s">
        <v>1133</v>
      </c>
      <c r="M57" s="38">
        <v>4.9874150000000001E-6</v>
      </c>
      <c r="N57" s="38" t="s">
        <v>577</v>
      </c>
      <c r="O57" s="38" t="s">
        <v>179</v>
      </c>
      <c r="P57" s="38" t="s">
        <v>203</v>
      </c>
    </row>
    <row r="58" spans="1:16">
      <c r="A58" s="38">
        <v>14</v>
      </c>
      <c r="B58" s="38">
        <v>68943083</v>
      </c>
      <c r="C58" s="38" t="s">
        <v>1140</v>
      </c>
      <c r="D58" s="38" t="s">
        <v>292</v>
      </c>
      <c r="E58" s="38" t="s">
        <v>1125</v>
      </c>
      <c r="F58" s="38" t="s">
        <v>179</v>
      </c>
      <c r="G58" s="38" t="s">
        <v>1124</v>
      </c>
      <c r="H58" s="38" t="s">
        <v>264</v>
      </c>
      <c r="I58" s="38" t="s">
        <v>485</v>
      </c>
      <c r="J58" s="38" t="s">
        <v>1135</v>
      </c>
      <c r="K58" s="38" t="s">
        <v>1134</v>
      </c>
      <c r="L58" s="38" t="s">
        <v>1133</v>
      </c>
      <c r="M58" s="38">
        <v>4.9874150000000001E-6</v>
      </c>
      <c r="N58" s="38" t="s">
        <v>577</v>
      </c>
      <c r="O58" s="38" t="s">
        <v>179</v>
      </c>
      <c r="P58" s="38" t="s">
        <v>1139</v>
      </c>
    </row>
    <row r="59" spans="1:16">
      <c r="A59" s="38">
        <v>14</v>
      </c>
      <c r="B59" s="38">
        <v>69051116</v>
      </c>
      <c r="C59" s="38" t="s">
        <v>1138</v>
      </c>
      <c r="D59" s="38" t="s">
        <v>302</v>
      </c>
      <c r="E59" s="38" t="s">
        <v>1125</v>
      </c>
      <c r="F59" s="38" t="s">
        <v>179</v>
      </c>
      <c r="G59" s="38" t="s">
        <v>1124</v>
      </c>
      <c r="H59" s="38" t="s">
        <v>264</v>
      </c>
      <c r="I59" s="38" t="s">
        <v>485</v>
      </c>
      <c r="J59" s="38" t="s">
        <v>1135</v>
      </c>
      <c r="K59" s="38" t="s">
        <v>1134</v>
      </c>
      <c r="L59" s="38" t="s">
        <v>1133</v>
      </c>
      <c r="M59" s="38">
        <v>4.9874150000000001E-6</v>
      </c>
      <c r="N59" s="38" t="s">
        <v>577</v>
      </c>
      <c r="O59" s="38" t="s">
        <v>179</v>
      </c>
      <c r="P59" s="38" t="s">
        <v>1137</v>
      </c>
    </row>
    <row r="60" spans="1:16">
      <c r="A60" s="38">
        <v>14</v>
      </c>
      <c r="B60" s="38">
        <v>69370112</v>
      </c>
      <c r="C60" s="38" t="s">
        <v>1136</v>
      </c>
      <c r="D60" s="38" t="s">
        <v>275</v>
      </c>
      <c r="E60" s="38" t="s">
        <v>1125</v>
      </c>
      <c r="F60" s="38" t="s">
        <v>179</v>
      </c>
      <c r="G60" s="38" t="s">
        <v>1124</v>
      </c>
      <c r="H60" s="38" t="s">
        <v>264</v>
      </c>
      <c r="I60" s="38" t="s">
        <v>485</v>
      </c>
      <c r="J60" s="38" t="s">
        <v>1135</v>
      </c>
      <c r="K60" s="38" t="s">
        <v>1134</v>
      </c>
      <c r="L60" s="38" t="s">
        <v>1133</v>
      </c>
      <c r="M60" s="38">
        <v>4.9874150000000001E-6</v>
      </c>
      <c r="N60" s="38" t="s">
        <v>527</v>
      </c>
      <c r="O60" s="38" t="s">
        <v>179</v>
      </c>
      <c r="P60" s="38" t="s">
        <v>203</v>
      </c>
    </row>
    <row r="61" spans="1:16">
      <c r="A61" s="38">
        <v>16</v>
      </c>
      <c r="B61" s="38">
        <v>82519198</v>
      </c>
      <c r="C61" s="38" t="s">
        <v>1132</v>
      </c>
      <c r="D61" s="38" t="s">
        <v>310</v>
      </c>
      <c r="E61" s="38" t="s">
        <v>1131</v>
      </c>
      <c r="F61" s="38" t="s">
        <v>254</v>
      </c>
      <c r="G61" s="38" t="s">
        <v>1124</v>
      </c>
      <c r="H61" s="38" t="s">
        <v>185</v>
      </c>
      <c r="I61" s="38" t="s">
        <v>1130</v>
      </c>
      <c r="J61" s="38" t="s">
        <v>1129</v>
      </c>
      <c r="K61" s="38" t="s">
        <v>1128</v>
      </c>
      <c r="L61" s="38" t="s">
        <v>1127</v>
      </c>
      <c r="M61" s="38">
        <v>5.1860869999999996E-6</v>
      </c>
      <c r="N61" s="38" t="s">
        <v>717</v>
      </c>
      <c r="O61" s="38" t="s">
        <v>268</v>
      </c>
      <c r="P61" s="38" t="s">
        <v>203</v>
      </c>
    </row>
    <row r="62" spans="1:16">
      <c r="A62" s="38">
        <v>15</v>
      </c>
      <c r="B62" s="38">
        <v>37676642</v>
      </c>
      <c r="C62" s="38" t="s">
        <v>1126</v>
      </c>
      <c r="D62" s="38" t="s">
        <v>310</v>
      </c>
      <c r="E62" s="38" t="s">
        <v>1125</v>
      </c>
      <c r="F62" s="38" t="s">
        <v>179</v>
      </c>
      <c r="G62" s="38" t="s">
        <v>1124</v>
      </c>
      <c r="H62" s="38" t="s">
        <v>264</v>
      </c>
      <c r="I62" s="38" t="s">
        <v>485</v>
      </c>
      <c r="J62" s="38" t="s">
        <v>1123</v>
      </c>
      <c r="K62" s="38" t="s">
        <v>1122</v>
      </c>
      <c r="L62" s="38" t="s">
        <v>1121</v>
      </c>
      <c r="M62" s="38">
        <v>5.2107440000000003E-6</v>
      </c>
      <c r="N62" s="38" t="s">
        <v>563</v>
      </c>
      <c r="O62" s="38" t="s">
        <v>179</v>
      </c>
      <c r="P62" s="38" t="s">
        <v>2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sqref="A1:C1"/>
    </sheetView>
  </sheetViews>
  <sheetFormatPr defaultRowHeight="14.5"/>
  <cols>
    <col min="1" max="1" width="32.6328125" bestFit="1" customWidth="1"/>
    <col min="3" max="3" width="10.6328125" bestFit="1" customWidth="1"/>
    <col min="4" max="4" width="10.1796875" bestFit="1" customWidth="1"/>
    <col min="5" max="5" width="13.90625" bestFit="1" customWidth="1"/>
  </cols>
  <sheetData>
    <row r="1" spans="1:5">
      <c r="A1" s="52" t="s">
        <v>1434</v>
      </c>
      <c r="B1" s="52"/>
      <c r="C1" s="52"/>
    </row>
    <row r="3" spans="1:5">
      <c r="B3" s="4" t="s">
        <v>165</v>
      </c>
      <c r="C3" s="4" t="s">
        <v>1</v>
      </c>
      <c r="D3" s="4" t="s">
        <v>85</v>
      </c>
      <c r="E3" s="4" t="s">
        <v>86</v>
      </c>
    </row>
    <row r="4" spans="1:5">
      <c r="B4" s="4">
        <v>66</v>
      </c>
      <c r="C4" s="4">
        <v>35</v>
      </c>
      <c r="D4" s="4">
        <v>18</v>
      </c>
      <c r="E4" s="4">
        <v>13</v>
      </c>
    </row>
    <row r="5" spans="1:5">
      <c r="A5" s="2" t="s">
        <v>106</v>
      </c>
      <c r="B5" s="34">
        <v>33</v>
      </c>
      <c r="C5" s="34">
        <v>19</v>
      </c>
      <c r="D5" s="34">
        <v>7</v>
      </c>
      <c r="E5" s="34">
        <v>7</v>
      </c>
    </row>
    <row r="6" spans="1:5">
      <c r="A6" s="2" t="s">
        <v>104</v>
      </c>
      <c r="B6" s="15">
        <v>16</v>
      </c>
      <c r="C6" s="15">
        <v>9</v>
      </c>
      <c r="D6" s="15">
        <v>0</v>
      </c>
      <c r="E6" s="15">
        <v>7</v>
      </c>
    </row>
    <row r="7" spans="1:5">
      <c r="A7" s="2" t="s">
        <v>98</v>
      </c>
      <c r="B7" s="15">
        <v>6</v>
      </c>
      <c r="C7" s="15">
        <v>2</v>
      </c>
      <c r="D7" s="15">
        <v>3</v>
      </c>
      <c r="E7" s="15">
        <v>1</v>
      </c>
    </row>
    <row r="8" spans="1:5">
      <c r="A8" s="2" t="s">
        <v>90</v>
      </c>
      <c r="B8" s="15">
        <f>SUM(C8:E8)</f>
        <v>1</v>
      </c>
      <c r="C8" s="15">
        <v>1</v>
      </c>
      <c r="D8" s="15">
        <v>0</v>
      </c>
      <c r="E8" s="15">
        <v>0</v>
      </c>
    </row>
    <row r="9" spans="1:5">
      <c r="A9" s="2" t="s">
        <v>177</v>
      </c>
      <c r="B9" s="15">
        <v>7</v>
      </c>
      <c r="C9" s="15">
        <v>3</v>
      </c>
      <c r="D9" s="15">
        <v>2</v>
      </c>
      <c r="E9" s="15">
        <v>2</v>
      </c>
    </row>
    <row r="10" spans="1:5">
      <c r="A10" s="2" t="s">
        <v>105</v>
      </c>
      <c r="B10" s="15">
        <v>1</v>
      </c>
      <c r="C10" s="15">
        <v>1</v>
      </c>
      <c r="D10" s="15">
        <v>0</v>
      </c>
      <c r="E10" s="15">
        <v>0</v>
      </c>
    </row>
    <row r="11" spans="1:5">
      <c r="A11" s="2" t="s">
        <v>168</v>
      </c>
      <c r="B11" s="15">
        <v>3</v>
      </c>
      <c r="C11" s="15">
        <v>1</v>
      </c>
      <c r="D11" s="15">
        <v>1</v>
      </c>
      <c r="E11" s="15">
        <v>1</v>
      </c>
    </row>
    <row r="12" spans="1:5">
      <c r="A12" s="2" t="s">
        <v>99</v>
      </c>
      <c r="B12" s="15">
        <v>7</v>
      </c>
      <c r="C12" s="15">
        <v>3</v>
      </c>
      <c r="D12" s="15">
        <v>3</v>
      </c>
      <c r="E12" s="15">
        <v>1</v>
      </c>
    </row>
    <row r="13" spans="1:5">
      <c r="A13" s="2" t="s">
        <v>96</v>
      </c>
      <c r="B13" s="15">
        <v>2</v>
      </c>
      <c r="C13" s="15">
        <v>1</v>
      </c>
      <c r="D13" s="15">
        <v>1</v>
      </c>
      <c r="E13" s="15">
        <v>0</v>
      </c>
    </row>
    <row r="14" spans="1:5">
      <c r="A14" s="2" t="s">
        <v>102</v>
      </c>
      <c r="B14" s="15">
        <v>3</v>
      </c>
      <c r="C14" s="15">
        <v>1</v>
      </c>
      <c r="D14" s="15">
        <v>2</v>
      </c>
      <c r="E14" s="15">
        <v>0</v>
      </c>
    </row>
    <row r="15" spans="1:5">
      <c r="A15" s="2" t="s">
        <v>94</v>
      </c>
      <c r="B15" s="15">
        <v>7</v>
      </c>
      <c r="C15" s="15">
        <v>1</v>
      </c>
      <c r="D15" s="15">
        <v>3</v>
      </c>
      <c r="E15" s="15">
        <v>3</v>
      </c>
    </row>
    <row r="16" spans="1:5">
      <c r="A16" s="2" t="s">
        <v>176</v>
      </c>
      <c r="B16" s="15" t="s">
        <v>170</v>
      </c>
      <c r="C16" s="15">
        <v>4</v>
      </c>
      <c r="D16" s="15">
        <v>4</v>
      </c>
      <c r="E16" s="15">
        <v>1</v>
      </c>
    </row>
    <row r="17" spans="1:5">
      <c r="A17" s="2" t="s">
        <v>92</v>
      </c>
      <c r="B17" s="15">
        <v>4</v>
      </c>
      <c r="C17" s="15">
        <v>1</v>
      </c>
      <c r="D17" s="15">
        <v>3</v>
      </c>
      <c r="E17" s="15">
        <v>0</v>
      </c>
    </row>
    <row r="18" spans="1:5">
      <c r="A18" s="2" t="s">
        <v>101</v>
      </c>
      <c r="B18" s="15">
        <v>7</v>
      </c>
      <c r="C18" s="15">
        <v>4</v>
      </c>
      <c r="D18" s="15">
        <v>1</v>
      </c>
      <c r="E18" s="15">
        <v>2</v>
      </c>
    </row>
    <row r="19" spans="1:5">
      <c r="A19" s="2" t="s">
        <v>100</v>
      </c>
      <c r="B19" s="15">
        <v>3</v>
      </c>
      <c r="C19" s="15">
        <v>3</v>
      </c>
      <c r="D19" s="15">
        <v>0</v>
      </c>
      <c r="E19" s="15">
        <v>0</v>
      </c>
    </row>
    <row r="20" spans="1:5">
      <c r="A20" s="2" t="s">
        <v>103</v>
      </c>
      <c r="B20" s="15">
        <v>1</v>
      </c>
      <c r="C20" s="15">
        <v>0</v>
      </c>
      <c r="D20" s="15">
        <v>1</v>
      </c>
      <c r="E20" s="15">
        <v>0</v>
      </c>
    </row>
    <row r="21" spans="1:5">
      <c r="A21" s="2" t="s">
        <v>95</v>
      </c>
      <c r="B21" s="15">
        <v>8</v>
      </c>
      <c r="C21" s="15">
        <v>4</v>
      </c>
      <c r="D21" s="15">
        <v>3</v>
      </c>
      <c r="E21" s="15">
        <v>1</v>
      </c>
    </row>
    <row r="23" spans="1:5">
      <c r="A23" s="16" t="s">
        <v>169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workbookViewId="0"/>
  </sheetViews>
  <sheetFormatPr defaultRowHeight="14.5"/>
  <cols>
    <col min="1" max="1" width="40.08984375" bestFit="1" customWidth="1"/>
    <col min="2" max="2" width="1.81640625" customWidth="1"/>
    <col min="3" max="3" width="43.7265625" bestFit="1" customWidth="1"/>
    <col min="4" max="4" width="1.7265625" customWidth="1"/>
    <col min="5" max="5" width="43.7265625" bestFit="1" customWidth="1"/>
    <col min="6" max="6" width="34.1796875" bestFit="1" customWidth="1"/>
  </cols>
  <sheetData>
    <row r="1" spans="1:23">
      <c r="A1" s="35" t="s">
        <v>1435</v>
      </c>
    </row>
    <row r="2" spans="1:23" ht="15" thickBot="1"/>
    <row r="3" spans="1:23" ht="15" thickBot="1">
      <c r="A3" s="25" t="s">
        <v>168</v>
      </c>
      <c r="B3" s="10"/>
      <c r="C3" s="25" t="s">
        <v>94</v>
      </c>
      <c r="D3" s="10"/>
      <c r="E3" s="29" t="s">
        <v>98</v>
      </c>
      <c r="F3" s="14"/>
    </row>
    <row r="4" spans="1:23" ht="15" thickBot="1">
      <c r="A4" s="5" t="s">
        <v>134</v>
      </c>
      <c r="B4" s="12"/>
      <c r="C4" s="5" t="s">
        <v>141</v>
      </c>
      <c r="D4" s="8"/>
      <c r="E4" s="8"/>
      <c r="F4" s="14"/>
      <c r="V4" s="1"/>
    </row>
    <row r="5" spans="1:23" ht="15" thickBot="1">
      <c r="A5" s="26" t="s">
        <v>132</v>
      </c>
      <c r="B5" s="12"/>
      <c r="C5" s="5" t="s">
        <v>143</v>
      </c>
      <c r="D5" s="8"/>
      <c r="E5" s="29" t="s">
        <v>90</v>
      </c>
      <c r="F5" s="14"/>
    </row>
    <row r="6" spans="1:23" ht="15" thickBot="1">
      <c r="A6" s="6" t="s">
        <v>133</v>
      </c>
      <c r="B6" s="8"/>
      <c r="C6" s="6" t="s">
        <v>142</v>
      </c>
      <c r="D6" s="8"/>
      <c r="E6" s="8"/>
      <c r="F6" s="14"/>
    </row>
    <row r="7" spans="1:23" ht="15" thickBot="1">
      <c r="A7" s="8"/>
      <c r="B7" s="10"/>
      <c r="C7" s="14"/>
      <c r="D7" s="8"/>
      <c r="E7" s="30" t="s">
        <v>135</v>
      </c>
      <c r="F7" s="14"/>
      <c r="P7" s="1"/>
    </row>
    <row r="8" spans="1:23" ht="15" thickBot="1">
      <c r="A8" s="25" t="s">
        <v>92</v>
      </c>
      <c r="B8" s="8"/>
      <c r="C8" s="25" t="s">
        <v>99</v>
      </c>
      <c r="D8" s="8"/>
      <c r="E8" s="14"/>
      <c r="F8" s="14"/>
      <c r="W8" s="1"/>
    </row>
    <row r="9" spans="1:23">
      <c r="A9" s="5" t="s">
        <v>138</v>
      </c>
      <c r="B9" s="12"/>
      <c r="C9" s="26" t="s">
        <v>145</v>
      </c>
      <c r="D9" s="8"/>
      <c r="E9" s="25" t="s">
        <v>105</v>
      </c>
      <c r="F9" s="14"/>
      <c r="P9" s="1"/>
    </row>
    <row r="10" spans="1:23" ht="13.5" customHeight="1" thickBot="1">
      <c r="A10" s="5" t="s">
        <v>137</v>
      </c>
      <c r="B10" s="8"/>
      <c r="C10" s="5" t="s">
        <v>88</v>
      </c>
      <c r="D10" s="10"/>
      <c r="E10" s="31" t="s">
        <v>131</v>
      </c>
      <c r="F10" s="14"/>
      <c r="K10" s="3"/>
    </row>
    <row r="11" spans="1:23" ht="15" thickBot="1">
      <c r="A11" s="5" t="s">
        <v>140</v>
      </c>
      <c r="B11" s="8"/>
      <c r="C11" s="5" t="s">
        <v>144</v>
      </c>
      <c r="D11" s="8"/>
      <c r="E11" s="14"/>
      <c r="F11" s="14"/>
      <c r="P11" s="1"/>
    </row>
    <row r="12" spans="1:23" ht="15" thickBot="1">
      <c r="A12" s="5" t="s">
        <v>93</v>
      </c>
      <c r="B12" s="10"/>
      <c r="C12" s="6" t="s">
        <v>91</v>
      </c>
      <c r="D12" s="12"/>
      <c r="E12" s="25" t="s">
        <v>95</v>
      </c>
      <c r="F12" s="12"/>
      <c r="G12" s="14"/>
    </row>
    <row r="13" spans="1:23" ht="15" thickBot="1">
      <c r="A13" s="5" t="s">
        <v>136</v>
      </c>
      <c r="B13" s="8"/>
      <c r="C13" s="14"/>
      <c r="D13" s="8"/>
      <c r="E13" s="5" t="s">
        <v>164</v>
      </c>
      <c r="F13" s="14"/>
    </row>
    <row r="14" spans="1:23" ht="15" thickBot="1">
      <c r="A14" s="6" t="s">
        <v>139</v>
      </c>
      <c r="B14" s="8"/>
      <c r="C14" s="25" t="s">
        <v>102</v>
      </c>
      <c r="D14" s="8"/>
      <c r="E14" s="32" t="s">
        <v>160</v>
      </c>
      <c r="F14" s="14"/>
      <c r="V14" s="1"/>
    </row>
    <row r="15" spans="1:23" ht="15" thickBot="1">
      <c r="A15" s="14"/>
      <c r="B15" s="8"/>
      <c r="C15" s="5" t="s">
        <v>147</v>
      </c>
      <c r="D15" s="8"/>
      <c r="E15" s="5" t="s">
        <v>161</v>
      </c>
      <c r="F15" s="14"/>
    </row>
    <row r="16" spans="1:23" ht="17.5">
      <c r="A16" s="25" t="s">
        <v>100</v>
      </c>
      <c r="B16" s="8"/>
      <c r="C16" s="5" t="s">
        <v>146</v>
      </c>
      <c r="D16" s="8"/>
      <c r="E16" s="26" t="s">
        <v>157</v>
      </c>
      <c r="F16" s="14"/>
      <c r="Q16" s="1"/>
      <c r="T16" s="3"/>
    </row>
    <row r="17" spans="1:6">
      <c r="A17" s="27" t="s">
        <v>151</v>
      </c>
      <c r="B17" s="8"/>
      <c r="C17" s="5" t="s">
        <v>148</v>
      </c>
      <c r="D17" s="10"/>
      <c r="E17" s="5" t="s">
        <v>159</v>
      </c>
      <c r="F17" s="14"/>
    </row>
    <row r="18" spans="1:6" ht="15" thickBot="1">
      <c r="A18" s="7" t="s">
        <v>89</v>
      </c>
      <c r="B18" s="8"/>
      <c r="C18" s="18" t="s">
        <v>172</v>
      </c>
      <c r="D18" s="8"/>
      <c r="E18" s="5" t="s">
        <v>163</v>
      </c>
      <c r="F18" s="14"/>
    </row>
    <row r="19" spans="1:6" ht="15" thickBot="1">
      <c r="A19" s="28" t="s">
        <v>87</v>
      </c>
      <c r="B19" s="8"/>
      <c r="C19" s="14"/>
      <c r="D19" s="8"/>
      <c r="E19" s="5" t="s">
        <v>158</v>
      </c>
      <c r="F19" s="14"/>
    </row>
    <row r="20" spans="1:6" ht="15" thickBot="1">
      <c r="A20" s="19"/>
      <c r="B20" s="8"/>
      <c r="C20" s="25" t="s">
        <v>97</v>
      </c>
      <c r="D20" s="8"/>
      <c r="E20" s="6" t="s">
        <v>162</v>
      </c>
      <c r="F20" s="14"/>
    </row>
    <row r="21" spans="1:6">
      <c r="A21" s="25" t="s">
        <v>101</v>
      </c>
      <c r="B21" s="8"/>
      <c r="C21" s="5" t="s">
        <v>154</v>
      </c>
      <c r="D21" s="8"/>
      <c r="E21" s="19"/>
      <c r="F21" s="14"/>
    </row>
    <row r="22" spans="1:6">
      <c r="A22" s="5" t="s">
        <v>155</v>
      </c>
      <c r="B22" s="8"/>
      <c r="C22" s="5" t="s">
        <v>1</v>
      </c>
      <c r="D22" s="8"/>
      <c r="E22" s="14"/>
      <c r="F22" s="14"/>
    </row>
    <row r="23" spans="1:6" ht="15" thickBot="1">
      <c r="A23" s="6" t="s">
        <v>156</v>
      </c>
      <c r="B23" s="10"/>
      <c r="C23" s="5" t="s">
        <v>85</v>
      </c>
      <c r="D23" s="8"/>
      <c r="E23" s="14"/>
      <c r="F23" s="14"/>
    </row>
    <row r="24" spans="1:6" ht="15" thickBot="1">
      <c r="A24" s="14"/>
      <c r="B24" s="21"/>
      <c r="C24" s="6" t="s">
        <v>153</v>
      </c>
      <c r="D24" s="10"/>
      <c r="E24" s="14"/>
      <c r="F24" s="14"/>
    </row>
    <row r="25" spans="1:6" ht="15" thickBot="1">
      <c r="A25" s="25" t="s">
        <v>96</v>
      </c>
      <c r="B25" s="20"/>
      <c r="C25" s="14"/>
      <c r="D25" s="8"/>
      <c r="E25" s="14"/>
      <c r="F25" s="14"/>
    </row>
    <row r="26" spans="1:6">
      <c r="A26" s="26" t="s">
        <v>149</v>
      </c>
      <c r="B26" s="11"/>
      <c r="C26" s="25" t="s">
        <v>103</v>
      </c>
      <c r="D26" s="12"/>
      <c r="E26" s="14"/>
      <c r="F26" s="14"/>
    </row>
    <row r="27" spans="1:6" ht="15" thickBot="1">
      <c r="A27" s="6" t="s">
        <v>150</v>
      </c>
      <c r="B27" s="11"/>
      <c r="C27" s="6" t="s">
        <v>152</v>
      </c>
      <c r="D27" s="8"/>
      <c r="E27" s="14"/>
      <c r="F27" s="14"/>
    </row>
    <row r="28" spans="1:6">
      <c r="A28" s="8"/>
      <c r="B28" s="8"/>
      <c r="C28" s="14"/>
      <c r="D28" s="8"/>
      <c r="E28" s="14"/>
      <c r="F28" s="14"/>
    </row>
    <row r="29" spans="1:6">
      <c r="A29" s="14"/>
      <c r="B29" s="10"/>
      <c r="C29" s="14"/>
      <c r="D29" s="8"/>
      <c r="E29" s="14"/>
      <c r="F29" s="14"/>
    </row>
    <row r="30" spans="1:6">
      <c r="A30" s="14"/>
      <c r="B30" s="8"/>
      <c r="C30" s="14"/>
      <c r="D30" s="8"/>
      <c r="E30" s="14"/>
      <c r="F30" s="14"/>
    </row>
    <row r="31" spans="1:6">
      <c r="A31" s="19"/>
      <c r="B31" s="8"/>
      <c r="C31" s="8"/>
      <c r="D31" s="8"/>
      <c r="E31" s="14"/>
      <c r="F31" s="14"/>
    </row>
    <row r="32" spans="1:6">
      <c r="A32" s="8"/>
      <c r="B32" s="8"/>
      <c r="C32" s="14"/>
      <c r="D32" s="10"/>
      <c r="E32" s="8"/>
      <c r="F32" s="14"/>
    </row>
    <row r="33" spans="1:6">
      <c r="A33" s="14"/>
      <c r="B33" s="10"/>
      <c r="C33" s="14"/>
      <c r="D33" s="12"/>
      <c r="E33" s="8"/>
      <c r="F33" s="14"/>
    </row>
    <row r="34" spans="1:6">
      <c r="A34" s="14"/>
      <c r="B34" s="8"/>
      <c r="C34" s="14"/>
      <c r="D34" s="8"/>
      <c r="E34" s="8"/>
      <c r="F34" s="14"/>
    </row>
    <row r="35" spans="1:6">
      <c r="A35" s="14"/>
      <c r="B35" s="8"/>
      <c r="C35" s="19"/>
      <c r="D35" s="8"/>
      <c r="E35" s="8"/>
      <c r="F35" s="14"/>
    </row>
    <row r="36" spans="1:6">
      <c r="A36" s="14"/>
      <c r="B36" s="14"/>
      <c r="C36" s="14"/>
      <c r="D36" s="14"/>
      <c r="E36" s="14"/>
      <c r="F36" s="14"/>
    </row>
  </sheetData>
  <sortState ref="E12:E18">
    <sortCondition ref="E2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sqref="A1:E1"/>
    </sheetView>
  </sheetViews>
  <sheetFormatPr defaultRowHeight="14.5"/>
  <cols>
    <col min="1" max="1" width="36.453125" bestFit="1" customWidth="1"/>
    <col min="2" max="2" width="7.81640625" bestFit="1" customWidth="1"/>
    <col min="3" max="3" width="10.6328125" bestFit="1" customWidth="1"/>
    <col min="4" max="4" width="10.1796875" bestFit="1" customWidth="1"/>
    <col min="5" max="5" width="13.90625" bestFit="1" customWidth="1"/>
  </cols>
  <sheetData>
    <row r="1" spans="1:5">
      <c r="A1" s="53" t="s">
        <v>1436</v>
      </c>
      <c r="B1" s="53"/>
      <c r="C1" s="53"/>
      <c r="D1" s="53"/>
      <c r="E1" s="53"/>
    </row>
    <row r="2" spans="1:5">
      <c r="A2" s="35"/>
    </row>
    <row r="3" spans="1:5">
      <c r="B3" s="4" t="s">
        <v>165</v>
      </c>
      <c r="C3" s="4" t="s">
        <v>1</v>
      </c>
      <c r="D3" s="4" t="s">
        <v>85</v>
      </c>
      <c r="E3" s="4" t="s">
        <v>86</v>
      </c>
    </row>
    <row r="4" spans="1:5">
      <c r="B4" s="4">
        <v>66</v>
      </c>
      <c r="C4" s="4">
        <v>35</v>
      </c>
      <c r="D4" s="4">
        <v>18</v>
      </c>
      <c r="E4" s="4">
        <v>13</v>
      </c>
    </row>
    <row r="5" spans="1:5">
      <c r="A5" s="2" t="s">
        <v>106</v>
      </c>
      <c r="B5" s="34">
        <v>20</v>
      </c>
      <c r="C5" s="34">
        <v>12</v>
      </c>
      <c r="D5" s="34">
        <v>5</v>
      </c>
      <c r="E5" s="34">
        <v>3</v>
      </c>
    </row>
    <row r="6" spans="1:5">
      <c r="A6" s="2" t="s">
        <v>166</v>
      </c>
      <c r="B6" s="15">
        <v>1</v>
      </c>
      <c r="C6" s="15">
        <v>0</v>
      </c>
      <c r="D6" s="15">
        <v>1</v>
      </c>
      <c r="E6" s="15">
        <v>0</v>
      </c>
    </row>
    <row r="7" spans="1:5">
      <c r="A7" s="2" t="s">
        <v>110</v>
      </c>
      <c r="B7" s="15">
        <v>1</v>
      </c>
      <c r="C7" s="15">
        <v>0</v>
      </c>
      <c r="D7" s="15">
        <v>1</v>
      </c>
      <c r="E7" s="15">
        <v>0</v>
      </c>
    </row>
    <row r="8" spans="1:5">
      <c r="A8" s="2" t="s">
        <v>108</v>
      </c>
      <c r="B8" s="15">
        <v>1</v>
      </c>
      <c r="C8" s="15">
        <v>1</v>
      </c>
      <c r="D8" s="15">
        <v>0</v>
      </c>
      <c r="E8" s="15">
        <v>0</v>
      </c>
    </row>
    <row r="9" spans="1:5">
      <c r="A9" s="2" t="s">
        <v>113</v>
      </c>
      <c r="B9" s="15">
        <v>9</v>
      </c>
      <c r="C9" s="15">
        <v>3</v>
      </c>
      <c r="D9" s="15">
        <v>3</v>
      </c>
      <c r="E9" s="15">
        <v>3</v>
      </c>
    </row>
    <row r="10" spans="1:5">
      <c r="A10" s="2" t="s">
        <v>6</v>
      </c>
      <c r="B10" s="15">
        <v>7</v>
      </c>
      <c r="C10" s="15">
        <v>4</v>
      </c>
      <c r="D10" s="15">
        <v>1</v>
      </c>
      <c r="E10" s="15">
        <v>2</v>
      </c>
    </row>
    <row r="11" spans="1:5">
      <c r="A11" s="2" t="s">
        <v>112</v>
      </c>
      <c r="B11" s="15">
        <v>13</v>
      </c>
      <c r="C11" s="15">
        <v>8</v>
      </c>
      <c r="D11" s="15">
        <v>2</v>
      </c>
      <c r="E11" s="15">
        <v>3</v>
      </c>
    </row>
    <row r="12" spans="1:5">
      <c r="A12" s="2" t="s">
        <v>167</v>
      </c>
      <c r="B12" s="15">
        <v>15</v>
      </c>
      <c r="C12" s="15">
        <v>8</v>
      </c>
      <c r="D12" s="15">
        <v>3</v>
      </c>
      <c r="E12" s="15">
        <v>4</v>
      </c>
    </row>
    <row r="13" spans="1:5">
      <c r="A13" s="2" t="s">
        <v>171</v>
      </c>
      <c r="B13" s="15">
        <v>9</v>
      </c>
      <c r="C13" s="15">
        <v>6</v>
      </c>
      <c r="D13" s="15">
        <v>1</v>
      </c>
      <c r="E13" s="15">
        <v>2</v>
      </c>
    </row>
    <row r="14" spans="1:5">
      <c r="A14" s="2" t="s">
        <v>111</v>
      </c>
      <c r="B14" s="15">
        <v>6</v>
      </c>
      <c r="C14" s="15">
        <v>1</v>
      </c>
      <c r="D14" s="15">
        <v>3</v>
      </c>
      <c r="E14" s="15">
        <v>2</v>
      </c>
    </row>
    <row r="15" spans="1:5">
      <c r="A15" s="2" t="s">
        <v>12</v>
      </c>
      <c r="B15" s="15">
        <v>6</v>
      </c>
      <c r="C15" s="33">
        <v>2</v>
      </c>
      <c r="D15" s="15">
        <v>1</v>
      </c>
      <c r="E15" s="15">
        <v>3</v>
      </c>
    </row>
    <row r="16" spans="1:5">
      <c r="A16" s="2" t="s">
        <v>13</v>
      </c>
      <c r="B16" s="15">
        <v>3</v>
      </c>
      <c r="C16" s="15">
        <v>1</v>
      </c>
      <c r="D16" s="15">
        <v>1</v>
      </c>
      <c r="E16" s="15">
        <v>1</v>
      </c>
    </row>
    <row r="17" spans="1:5">
      <c r="A17" s="2" t="s">
        <v>36</v>
      </c>
      <c r="B17" s="15">
        <v>4</v>
      </c>
      <c r="C17" s="15">
        <v>2</v>
      </c>
      <c r="D17" s="15">
        <v>0</v>
      </c>
      <c r="E17" s="15">
        <v>2</v>
      </c>
    </row>
    <row r="18" spans="1:5">
      <c r="A18" s="2" t="s">
        <v>114</v>
      </c>
      <c r="B18" s="15">
        <v>9</v>
      </c>
      <c r="C18" s="15">
        <v>4</v>
      </c>
      <c r="D18" s="15">
        <v>2</v>
      </c>
      <c r="E18" s="15">
        <v>3</v>
      </c>
    </row>
    <row r="19" spans="1:5">
      <c r="A19" s="2" t="s">
        <v>24</v>
      </c>
      <c r="B19" s="15">
        <v>7</v>
      </c>
      <c r="C19" s="15">
        <v>3</v>
      </c>
      <c r="D19" s="15">
        <v>3</v>
      </c>
      <c r="E19" s="15">
        <v>1</v>
      </c>
    </row>
    <row r="20" spans="1:5">
      <c r="A20" s="2" t="s">
        <v>67</v>
      </c>
      <c r="B20" s="15">
        <v>7</v>
      </c>
      <c r="C20" s="15">
        <v>2</v>
      </c>
      <c r="D20" s="15">
        <v>4</v>
      </c>
      <c r="E20" s="15">
        <v>1</v>
      </c>
    </row>
    <row r="21" spans="1:5">
      <c r="A21" s="2" t="s">
        <v>107</v>
      </c>
      <c r="B21" s="15">
        <v>2</v>
      </c>
      <c r="C21" s="15">
        <v>0</v>
      </c>
      <c r="D21" s="15">
        <v>2</v>
      </c>
      <c r="E21" s="15">
        <v>0</v>
      </c>
    </row>
    <row r="22" spans="1:5">
      <c r="A22" s="2" t="s">
        <v>8</v>
      </c>
      <c r="B22" s="15">
        <v>7</v>
      </c>
      <c r="C22" s="15">
        <v>5</v>
      </c>
      <c r="D22" s="15">
        <v>1</v>
      </c>
      <c r="E22" s="15">
        <v>1</v>
      </c>
    </row>
    <row r="23" spans="1:5">
      <c r="A23" s="2" t="s">
        <v>37</v>
      </c>
      <c r="B23" s="15">
        <v>4</v>
      </c>
      <c r="C23" s="15">
        <v>1</v>
      </c>
      <c r="D23" s="15">
        <v>3</v>
      </c>
      <c r="E23" s="15">
        <v>0</v>
      </c>
    </row>
    <row r="24" spans="1:5">
      <c r="A24" s="2" t="s">
        <v>123</v>
      </c>
      <c r="B24" s="15">
        <v>5</v>
      </c>
      <c r="C24" s="15">
        <v>2</v>
      </c>
      <c r="D24" s="15">
        <v>1</v>
      </c>
      <c r="E24" s="15">
        <v>2</v>
      </c>
    </row>
    <row r="25" spans="1:5">
      <c r="A25" s="2" t="s">
        <v>109</v>
      </c>
      <c r="B25" s="15">
        <v>14</v>
      </c>
      <c r="C25" s="15">
        <v>7</v>
      </c>
      <c r="D25" s="15">
        <v>6</v>
      </c>
      <c r="E25" s="15">
        <v>1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workbookViewId="0"/>
  </sheetViews>
  <sheetFormatPr defaultRowHeight="14.5"/>
  <cols>
    <col min="1" max="1" width="36.7265625" bestFit="1" customWidth="1"/>
    <col min="2" max="2" width="1.54296875" customWidth="1"/>
    <col min="3" max="3" width="21.1796875" customWidth="1"/>
    <col min="4" max="4" width="1.453125" customWidth="1"/>
    <col min="5" max="5" width="23.54296875" bestFit="1" customWidth="1"/>
    <col min="6" max="6" width="1.453125" customWidth="1"/>
    <col min="7" max="7" width="35.26953125" bestFit="1" customWidth="1"/>
    <col min="8" max="8" width="1.1796875" customWidth="1"/>
    <col min="9" max="9" width="25.453125" bestFit="1" customWidth="1"/>
    <col min="10" max="10" width="19.453125" bestFit="1" customWidth="1"/>
    <col min="17" max="17" width="24.54296875" bestFit="1" customWidth="1"/>
    <col min="18" max="18" width="26.1796875" bestFit="1" customWidth="1"/>
  </cols>
  <sheetData>
    <row r="1" spans="1:19">
      <c r="A1" s="36" t="s">
        <v>1437</v>
      </c>
    </row>
    <row r="2" spans="1:19" ht="15" thickBot="1"/>
    <row r="3" spans="1:19">
      <c r="A3" s="13" t="s">
        <v>171</v>
      </c>
      <c r="B3" s="10"/>
      <c r="C3" s="13" t="s">
        <v>24</v>
      </c>
      <c r="D3" s="10"/>
      <c r="E3" s="13" t="s">
        <v>107</v>
      </c>
      <c r="F3" s="10"/>
      <c r="G3" s="13" t="s">
        <v>6</v>
      </c>
      <c r="H3" s="10"/>
      <c r="I3" s="13" t="s">
        <v>48</v>
      </c>
      <c r="J3" s="8"/>
      <c r="K3" s="14"/>
      <c r="L3" s="43"/>
      <c r="M3" s="43"/>
      <c r="N3" s="43"/>
      <c r="O3" s="43"/>
      <c r="P3" s="43"/>
      <c r="Q3" s="43"/>
      <c r="R3" s="43"/>
      <c r="S3" s="43"/>
    </row>
    <row r="4" spans="1:19" ht="15" thickBot="1">
      <c r="A4" s="5" t="s">
        <v>59</v>
      </c>
      <c r="B4" s="8"/>
      <c r="C4" s="5" t="s">
        <v>23</v>
      </c>
      <c r="D4" s="8"/>
      <c r="E4" s="5" t="s">
        <v>62</v>
      </c>
      <c r="F4" s="22"/>
      <c r="G4" s="6" t="s">
        <v>7</v>
      </c>
      <c r="H4" s="8"/>
      <c r="I4" s="5" t="s">
        <v>117</v>
      </c>
      <c r="J4" s="19"/>
      <c r="K4" s="14"/>
      <c r="L4" s="43"/>
      <c r="M4" s="43"/>
      <c r="N4" s="43"/>
      <c r="O4" s="43"/>
      <c r="P4" s="43"/>
      <c r="Q4" s="43"/>
      <c r="R4" s="43"/>
      <c r="S4" s="43"/>
    </row>
    <row r="5" spans="1:19" ht="15" thickBot="1">
      <c r="A5" s="5" t="s">
        <v>39</v>
      </c>
      <c r="B5" s="8"/>
      <c r="C5" s="17" t="s">
        <v>60</v>
      </c>
      <c r="D5" s="8"/>
      <c r="E5" s="5" t="s">
        <v>43</v>
      </c>
      <c r="F5" s="8"/>
      <c r="G5" s="8"/>
      <c r="H5" s="8"/>
      <c r="I5" s="5" t="s">
        <v>3</v>
      </c>
      <c r="J5" s="19"/>
      <c r="K5" s="14"/>
      <c r="L5" s="43"/>
      <c r="M5" s="43"/>
      <c r="N5" s="43"/>
      <c r="O5" s="43"/>
      <c r="P5" s="43"/>
      <c r="Q5" s="43"/>
      <c r="R5" s="43"/>
      <c r="S5" s="43"/>
    </row>
    <row r="6" spans="1:19" ht="15" thickBot="1">
      <c r="A6" s="5" t="s">
        <v>11</v>
      </c>
      <c r="B6" s="8"/>
      <c r="C6" s="5" t="s">
        <v>32</v>
      </c>
      <c r="D6" s="8"/>
      <c r="E6" s="6" t="s">
        <v>54</v>
      </c>
      <c r="F6" s="8"/>
      <c r="G6" s="13" t="s">
        <v>110</v>
      </c>
      <c r="H6" s="10"/>
      <c r="I6" s="7" t="s">
        <v>78</v>
      </c>
      <c r="J6" s="14"/>
      <c r="K6" s="14"/>
      <c r="L6" s="43"/>
      <c r="M6" s="43"/>
      <c r="N6" s="43"/>
      <c r="O6" s="43"/>
      <c r="P6" s="43"/>
      <c r="Q6" s="43"/>
      <c r="R6" s="43"/>
      <c r="S6" s="43"/>
    </row>
    <row r="7" spans="1:19" ht="15" thickBot="1">
      <c r="A7" s="5" t="s">
        <v>10</v>
      </c>
      <c r="B7" s="8"/>
      <c r="C7" s="5" t="s">
        <v>30</v>
      </c>
      <c r="D7" s="8"/>
      <c r="E7" s="8"/>
      <c r="F7" s="8"/>
      <c r="G7" s="6" t="s">
        <v>31</v>
      </c>
      <c r="H7" s="8"/>
      <c r="I7" s="5" t="s">
        <v>70</v>
      </c>
      <c r="J7" s="19"/>
      <c r="K7" s="14"/>
      <c r="L7" s="43"/>
      <c r="M7" s="43"/>
      <c r="N7" s="43"/>
      <c r="O7" s="43"/>
      <c r="P7" s="43"/>
      <c r="Q7" s="43"/>
      <c r="R7" s="43"/>
      <c r="S7" s="43"/>
    </row>
    <row r="8" spans="1:19" ht="15" thickBot="1">
      <c r="A8" s="5" t="s">
        <v>2</v>
      </c>
      <c r="B8" s="8"/>
      <c r="C8" s="17" t="s">
        <v>57</v>
      </c>
      <c r="D8" s="8"/>
      <c r="E8" s="13" t="s">
        <v>13</v>
      </c>
      <c r="F8" s="10"/>
      <c r="G8" s="8"/>
      <c r="H8" s="8"/>
      <c r="I8" s="5" t="s">
        <v>130</v>
      </c>
      <c r="J8" s="14"/>
      <c r="K8" s="14"/>
      <c r="L8" s="43"/>
      <c r="M8" s="43"/>
      <c r="N8" s="43"/>
      <c r="O8" s="43"/>
      <c r="P8" s="43"/>
      <c r="Q8" s="43"/>
      <c r="R8" s="43"/>
      <c r="S8" s="43"/>
    </row>
    <row r="9" spans="1:19" ht="15" thickBot="1">
      <c r="A9" s="5" t="s">
        <v>40</v>
      </c>
      <c r="B9" s="8"/>
      <c r="C9" s="18" t="s">
        <v>55</v>
      </c>
      <c r="D9" s="8"/>
      <c r="E9" s="7" t="s">
        <v>47</v>
      </c>
      <c r="F9" s="11"/>
      <c r="G9" s="13" t="s">
        <v>12</v>
      </c>
      <c r="H9" s="10"/>
      <c r="I9" s="17" t="s">
        <v>127</v>
      </c>
      <c r="J9" s="14"/>
      <c r="K9" s="14"/>
      <c r="L9" s="43"/>
      <c r="M9" s="43"/>
      <c r="N9" s="43"/>
      <c r="O9" s="43"/>
      <c r="P9" s="43"/>
      <c r="Q9" s="43"/>
      <c r="R9" s="43"/>
      <c r="S9" s="43"/>
    </row>
    <row r="10" spans="1:19" ht="15" thickBot="1">
      <c r="A10" s="6" t="s">
        <v>68</v>
      </c>
      <c r="B10" s="8"/>
      <c r="C10" s="14"/>
      <c r="D10" s="8"/>
      <c r="E10" s="6" t="s">
        <v>14</v>
      </c>
      <c r="F10" s="8"/>
      <c r="G10" s="5" t="s">
        <v>174</v>
      </c>
      <c r="H10" s="8"/>
      <c r="I10" s="7" t="s">
        <v>82</v>
      </c>
      <c r="J10" s="14"/>
      <c r="K10" s="14"/>
      <c r="L10" s="43"/>
      <c r="M10" s="43"/>
      <c r="N10" s="43"/>
      <c r="O10" s="43"/>
      <c r="P10" s="43"/>
      <c r="Q10" s="43"/>
      <c r="R10" s="43"/>
      <c r="S10" s="43"/>
    </row>
    <row r="11" spans="1:19" ht="15" thickBot="1">
      <c r="A11" s="12"/>
      <c r="B11" s="12"/>
      <c r="C11" s="13" t="s">
        <v>112</v>
      </c>
      <c r="D11" s="8"/>
      <c r="E11" s="8"/>
      <c r="F11" s="8"/>
      <c r="G11" s="6" t="s">
        <v>175</v>
      </c>
      <c r="H11" s="8"/>
      <c r="I11" s="5" t="s">
        <v>44</v>
      </c>
      <c r="J11" s="14"/>
      <c r="K11" s="14"/>
      <c r="L11" s="43"/>
      <c r="M11" s="43"/>
      <c r="N11" s="43"/>
      <c r="O11" s="43"/>
      <c r="P11" s="43"/>
      <c r="Q11" s="43"/>
      <c r="R11" s="43"/>
      <c r="S11" s="43"/>
    </row>
    <row r="12" spans="1:19" ht="15" thickBot="1">
      <c r="A12" s="13" t="s">
        <v>113</v>
      </c>
      <c r="B12" s="10"/>
      <c r="C12" s="5" t="s">
        <v>120</v>
      </c>
      <c r="D12" s="10"/>
      <c r="E12" s="13" t="s">
        <v>111</v>
      </c>
      <c r="F12" s="10"/>
      <c r="G12" s="14"/>
      <c r="H12" s="10"/>
      <c r="I12" s="5" t="s">
        <v>29</v>
      </c>
      <c r="J12" s="14"/>
      <c r="K12" s="14"/>
      <c r="L12" s="43"/>
      <c r="M12" s="43"/>
      <c r="N12" s="43"/>
      <c r="O12" s="43"/>
      <c r="P12" s="43"/>
      <c r="Q12" s="43"/>
      <c r="R12" s="43"/>
      <c r="S12" s="43"/>
    </row>
    <row r="13" spans="1:19">
      <c r="A13" s="5" t="s">
        <v>21</v>
      </c>
      <c r="B13" s="8"/>
      <c r="C13" s="5" t="s">
        <v>20</v>
      </c>
      <c r="D13" s="8"/>
      <c r="E13" s="5" t="s">
        <v>25</v>
      </c>
      <c r="F13" s="8"/>
      <c r="G13" s="13" t="s">
        <v>36</v>
      </c>
      <c r="H13" s="8"/>
      <c r="I13" s="5" t="s">
        <v>84</v>
      </c>
      <c r="J13" s="14"/>
      <c r="K13" s="14"/>
      <c r="L13" s="43"/>
      <c r="M13" s="43"/>
      <c r="N13" s="43"/>
      <c r="O13" s="43"/>
      <c r="P13" s="43"/>
      <c r="Q13" s="43"/>
      <c r="R13" s="43"/>
      <c r="S13" s="43"/>
    </row>
    <row r="14" spans="1:19">
      <c r="A14" s="5" t="s">
        <v>22</v>
      </c>
      <c r="B14" s="8"/>
      <c r="C14" s="5" t="s">
        <v>45</v>
      </c>
      <c r="D14" s="8"/>
      <c r="E14" s="5" t="s">
        <v>69</v>
      </c>
      <c r="F14" s="8"/>
      <c r="G14" s="17" t="s">
        <v>173</v>
      </c>
      <c r="H14" s="8"/>
      <c r="I14" s="5" t="s">
        <v>129</v>
      </c>
      <c r="J14" s="14"/>
      <c r="K14" s="14"/>
      <c r="L14" s="43"/>
      <c r="M14" s="43"/>
      <c r="N14" s="43"/>
      <c r="O14" s="43"/>
      <c r="P14" s="43"/>
      <c r="Q14" s="43"/>
      <c r="R14" s="43"/>
      <c r="S14" s="43"/>
    </row>
    <row r="15" spans="1:19">
      <c r="A15" s="5" t="s">
        <v>28</v>
      </c>
      <c r="B15" s="8"/>
      <c r="C15" s="5" t="s">
        <v>0</v>
      </c>
      <c r="D15" s="8"/>
      <c r="E15" s="5" t="s">
        <v>65</v>
      </c>
      <c r="F15" s="8"/>
      <c r="G15" s="5" t="s">
        <v>46</v>
      </c>
      <c r="H15" s="8"/>
      <c r="I15" s="5" t="s">
        <v>128</v>
      </c>
      <c r="J15" s="14"/>
      <c r="K15" s="14"/>
      <c r="L15" s="43"/>
      <c r="M15" s="43"/>
      <c r="N15" s="43"/>
      <c r="O15" s="43"/>
      <c r="P15" s="43"/>
      <c r="Q15" s="43"/>
      <c r="R15" s="43"/>
      <c r="S15" s="43"/>
    </row>
    <row r="16" spans="1:19" ht="15" thickBot="1">
      <c r="A16" s="5" t="s">
        <v>18</v>
      </c>
      <c r="B16" s="8"/>
      <c r="C16" s="5" t="s">
        <v>26</v>
      </c>
      <c r="D16" s="8"/>
      <c r="E16" s="6" t="s">
        <v>27</v>
      </c>
      <c r="F16" s="8"/>
      <c r="G16" s="5" t="s">
        <v>124</v>
      </c>
      <c r="H16" s="8"/>
      <c r="I16" s="5" t="s">
        <v>63</v>
      </c>
      <c r="J16" s="14"/>
      <c r="K16" s="14"/>
      <c r="L16" s="43"/>
      <c r="M16" s="43"/>
      <c r="N16" s="43"/>
      <c r="O16" s="43"/>
      <c r="P16" s="43"/>
      <c r="Q16" s="43"/>
      <c r="R16" s="43"/>
      <c r="S16" s="43"/>
    </row>
    <row r="17" spans="1:19" ht="15" thickBot="1">
      <c r="A17" s="6" t="s">
        <v>56</v>
      </c>
      <c r="B17" s="8"/>
      <c r="C17" s="6" t="s">
        <v>19</v>
      </c>
      <c r="D17" s="8"/>
      <c r="E17" s="8"/>
      <c r="F17" s="8"/>
      <c r="G17" s="6" t="s">
        <v>4</v>
      </c>
      <c r="H17" s="8"/>
      <c r="I17" s="5" t="s">
        <v>71</v>
      </c>
      <c r="J17" s="14"/>
      <c r="K17" s="14"/>
      <c r="L17" s="43"/>
      <c r="M17" s="43"/>
      <c r="N17" s="43"/>
      <c r="O17" s="43"/>
      <c r="P17" s="43"/>
      <c r="Q17" s="43"/>
      <c r="R17" s="43"/>
      <c r="S17" s="43"/>
    </row>
    <row r="18" spans="1:19" ht="15" thickBot="1">
      <c r="A18" s="14"/>
      <c r="B18" s="8"/>
      <c r="D18" s="8"/>
      <c r="E18" s="13" t="s">
        <v>8</v>
      </c>
      <c r="F18" s="10"/>
      <c r="H18" s="8"/>
      <c r="I18" s="5" t="s">
        <v>58</v>
      </c>
      <c r="J18" s="14"/>
      <c r="K18" s="14"/>
      <c r="L18" s="43"/>
      <c r="M18" s="43"/>
      <c r="N18" s="43"/>
      <c r="O18" s="43"/>
      <c r="P18" s="43"/>
      <c r="Q18" s="43"/>
      <c r="R18" s="43"/>
      <c r="S18" s="43"/>
    </row>
    <row r="19" spans="1:19" ht="15" thickBot="1">
      <c r="A19" s="13" t="s">
        <v>114</v>
      </c>
      <c r="B19" s="8"/>
      <c r="C19" s="13" t="s">
        <v>67</v>
      </c>
      <c r="D19" s="8"/>
      <c r="E19" s="6" t="s">
        <v>9</v>
      </c>
      <c r="F19" s="8"/>
      <c r="G19" s="13" t="s">
        <v>167</v>
      </c>
      <c r="H19" s="8"/>
      <c r="I19" s="7" t="s">
        <v>76</v>
      </c>
      <c r="J19" s="14"/>
      <c r="K19" s="14"/>
      <c r="L19" s="43"/>
      <c r="M19" s="43"/>
      <c r="N19" s="43"/>
      <c r="O19" s="43"/>
      <c r="P19" s="43"/>
      <c r="Q19" s="43"/>
      <c r="R19" s="43"/>
      <c r="S19" s="43"/>
    </row>
    <row r="20" spans="1:19" ht="15" thickBot="1">
      <c r="A20" s="9" t="s">
        <v>77</v>
      </c>
      <c r="B20" s="8"/>
      <c r="C20" s="5" t="s">
        <v>79</v>
      </c>
      <c r="D20" s="10"/>
      <c r="E20" s="8"/>
      <c r="F20" s="23"/>
      <c r="G20" s="6" t="s">
        <v>5</v>
      </c>
      <c r="H20" s="10"/>
      <c r="I20" s="7" t="s">
        <v>83</v>
      </c>
      <c r="J20" s="19"/>
      <c r="K20" s="14"/>
      <c r="L20" s="43"/>
      <c r="M20" s="43"/>
      <c r="N20" s="43"/>
      <c r="O20" s="43"/>
      <c r="P20" s="43"/>
      <c r="Q20" s="43"/>
      <c r="R20" s="43"/>
      <c r="S20" s="43"/>
    </row>
    <row r="21" spans="1:19" ht="15" thickBot="1">
      <c r="A21" s="5" t="s">
        <v>119</v>
      </c>
      <c r="B21" s="12"/>
      <c r="C21" s="9" t="s">
        <v>122</v>
      </c>
      <c r="D21" s="8"/>
      <c r="E21" s="13" t="s">
        <v>123</v>
      </c>
      <c r="F21" s="8"/>
      <c r="H21" s="11"/>
      <c r="I21" s="5" t="s">
        <v>64</v>
      </c>
      <c r="J21" s="19"/>
      <c r="K21" s="14"/>
      <c r="L21" s="43"/>
      <c r="M21" s="43"/>
      <c r="N21" s="43"/>
      <c r="O21" s="43"/>
      <c r="P21" s="43"/>
      <c r="Q21" s="43"/>
      <c r="R21" s="43"/>
      <c r="S21" s="43"/>
    </row>
    <row r="22" spans="1:19">
      <c r="A22" s="5" t="s">
        <v>52</v>
      </c>
      <c r="B22" s="10"/>
      <c r="C22" s="5" t="s">
        <v>50</v>
      </c>
      <c r="D22" s="8"/>
      <c r="E22" s="5" t="s">
        <v>34</v>
      </c>
      <c r="F22" s="8"/>
      <c r="G22" s="13" t="s">
        <v>37</v>
      </c>
      <c r="H22" s="8"/>
      <c r="I22" s="5" t="s">
        <v>72</v>
      </c>
      <c r="J22" s="8"/>
      <c r="K22" s="14"/>
      <c r="L22" s="43"/>
      <c r="M22" s="43"/>
      <c r="N22" s="43"/>
      <c r="O22" s="43"/>
      <c r="P22" s="43"/>
      <c r="Q22" s="43"/>
      <c r="R22" s="43"/>
      <c r="S22" s="43"/>
    </row>
    <row r="23" spans="1:19" ht="15" thickBot="1">
      <c r="A23" s="5" t="s">
        <v>17</v>
      </c>
      <c r="B23" s="24"/>
      <c r="C23" s="5" t="s">
        <v>51</v>
      </c>
      <c r="D23" s="10"/>
      <c r="E23" s="6" t="s">
        <v>35</v>
      </c>
      <c r="F23" s="8"/>
      <c r="G23" s="5" t="s">
        <v>61</v>
      </c>
      <c r="H23" s="8"/>
      <c r="I23" s="5" t="s">
        <v>49</v>
      </c>
      <c r="J23" s="8"/>
      <c r="K23" s="14"/>
      <c r="L23" s="43"/>
      <c r="M23" s="43"/>
      <c r="N23" s="43"/>
      <c r="O23" s="43"/>
      <c r="P23" s="43"/>
      <c r="Q23" s="43"/>
      <c r="R23" s="43"/>
      <c r="S23" s="43"/>
    </row>
    <row r="24" spans="1:19" ht="15" thickBot="1">
      <c r="A24" s="5" t="s">
        <v>42</v>
      </c>
      <c r="B24" s="8"/>
      <c r="C24" s="5" t="s">
        <v>80</v>
      </c>
      <c r="D24" s="8"/>
      <c r="F24" s="8"/>
      <c r="G24" s="5" t="s">
        <v>41</v>
      </c>
      <c r="H24" s="8"/>
      <c r="I24" s="5" t="s">
        <v>126</v>
      </c>
      <c r="J24" s="8"/>
      <c r="K24" s="14"/>
      <c r="L24" s="43"/>
      <c r="M24" s="43"/>
      <c r="N24" s="43"/>
      <c r="O24" s="43"/>
      <c r="P24" s="43"/>
      <c r="Q24" s="43"/>
      <c r="R24" s="43"/>
      <c r="S24" s="43"/>
    </row>
    <row r="25" spans="1:19">
      <c r="A25" s="5" t="s">
        <v>16</v>
      </c>
      <c r="B25" s="8"/>
      <c r="C25" s="5" t="s">
        <v>53</v>
      </c>
      <c r="D25" s="8"/>
      <c r="E25" s="13" t="s">
        <v>108</v>
      </c>
      <c r="F25" s="8"/>
      <c r="G25" s="5" t="s">
        <v>121</v>
      </c>
      <c r="H25" s="10"/>
      <c r="I25" s="17" t="s">
        <v>115</v>
      </c>
      <c r="J25" s="8"/>
      <c r="K25" s="14"/>
      <c r="L25" s="43"/>
      <c r="M25" s="43"/>
      <c r="N25" s="43"/>
      <c r="O25" s="43"/>
      <c r="P25" s="43"/>
      <c r="Q25" s="43"/>
      <c r="R25" s="43"/>
      <c r="S25" s="43"/>
    </row>
    <row r="26" spans="1:19" ht="15" thickBot="1">
      <c r="A26" s="5" t="s">
        <v>33</v>
      </c>
      <c r="B26" s="8"/>
      <c r="C26" s="5" t="s">
        <v>66</v>
      </c>
      <c r="D26" s="8"/>
      <c r="E26" s="7" t="s">
        <v>75</v>
      </c>
      <c r="F26" s="8"/>
      <c r="G26" s="6" t="s">
        <v>38</v>
      </c>
      <c r="H26" s="8"/>
      <c r="I26" s="6" t="s">
        <v>116</v>
      </c>
      <c r="J26" s="8"/>
      <c r="K26" s="14"/>
      <c r="L26" s="43"/>
      <c r="M26" s="43"/>
      <c r="N26" s="43"/>
      <c r="O26" s="43"/>
      <c r="P26" s="43"/>
      <c r="Q26" s="43"/>
      <c r="R26" s="43"/>
      <c r="S26" s="43"/>
    </row>
    <row r="27" spans="1:19" ht="15" thickBot="1">
      <c r="A27" s="5" t="s">
        <v>15</v>
      </c>
      <c r="B27" s="8"/>
      <c r="C27" s="6" t="s">
        <v>81</v>
      </c>
      <c r="D27" s="8"/>
      <c r="E27" s="5" t="s">
        <v>73</v>
      </c>
      <c r="F27" s="8"/>
      <c r="H27" s="8"/>
      <c r="I27" s="14"/>
      <c r="J27" s="8"/>
      <c r="K27" s="14"/>
      <c r="L27" s="43"/>
      <c r="M27" s="43"/>
      <c r="N27" s="43"/>
      <c r="O27" s="43"/>
      <c r="P27" s="43"/>
      <c r="Q27" s="43"/>
      <c r="R27" s="43"/>
      <c r="S27" s="43"/>
    </row>
    <row r="28" spans="1:19" ht="15" thickBot="1">
      <c r="A28" s="6" t="s">
        <v>118</v>
      </c>
      <c r="B28" s="8"/>
      <c r="C28" s="8"/>
      <c r="D28" s="8"/>
      <c r="E28" s="6" t="s">
        <v>74</v>
      </c>
      <c r="F28" s="10"/>
      <c r="G28" s="13" t="s">
        <v>166</v>
      </c>
      <c r="H28" s="8"/>
      <c r="J28" s="8"/>
      <c r="K28" s="14"/>
      <c r="L28" s="43"/>
      <c r="M28" s="43"/>
      <c r="N28" s="43"/>
      <c r="O28" s="43"/>
      <c r="P28" s="43"/>
      <c r="Q28" s="43"/>
      <c r="R28" s="43"/>
      <c r="S28" s="43"/>
    </row>
    <row r="29" spans="1:19" ht="15" thickBot="1">
      <c r="B29" s="8"/>
      <c r="D29" s="10"/>
      <c r="F29" s="8"/>
      <c r="G29" s="6" t="s">
        <v>125</v>
      </c>
      <c r="H29" s="8"/>
      <c r="J29" s="8"/>
      <c r="K29" s="14"/>
      <c r="L29" s="43"/>
      <c r="M29" s="43"/>
      <c r="N29" s="43"/>
      <c r="O29" s="43"/>
      <c r="P29" s="43"/>
      <c r="Q29" s="43"/>
      <c r="R29" s="43"/>
      <c r="S29" s="43"/>
    </row>
    <row r="30" spans="1:19">
      <c r="B30" s="8"/>
      <c r="D30" s="8"/>
      <c r="F30" s="8"/>
      <c r="G30" s="8"/>
      <c r="H30" s="8"/>
      <c r="J30" s="8"/>
      <c r="K30" s="14"/>
      <c r="L30" s="43"/>
      <c r="M30" s="43"/>
      <c r="N30" s="43"/>
      <c r="O30" s="43"/>
      <c r="P30" s="43"/>
      <c r="Q30" s="43"/>
      <c r="R30" s="43"/>
      <c r="S30" s="43"/>
    </row>
    <row r="31" spans="1:19">
      <c r="B31" s="8"/>
      <c r="D31" s="8"/>
      <c r="F31" s="10"/>
      <c r="G31" s="8"/>
      <c r="H31" s="8"/>
      <c r="J31" s="8"/>
      <c r="K31" s="14"/>
      <c r="L31" s="43"/>
      <c r="M31" s="43"/>
      <c r="N31" s="43"/>
      <c r="O31" s="43"/>
      <c r="P31" s="43"/>
      <c r="Q31" s="43"/>
      <c r="R31" s="43"/>
      <c r="S31" s="43"/>
    </row>
    <row r="32" spans="1:19">
      <c r="A32" s="14"/>
      <c r="B32" s="8"/>
      <c r="D32" s="8"/>
      <c r="F32" s="8"/>
      <c r="G32" s="8"/>
      <c r="H32" s="8"/>
      <c r="J32" s="8"/>
      <c r="K32" s="14"/>
      <c r="L32" s="43"/>
      <c r="M32" s="43"/>
      <c r="N32" s="43"/>
      <c r="O32" s="43"/>
      <c r="P32" s="43"/>
      <c r="Q32" s="43"/>
      <c r="R32" s="43"/>
      <c r="S32" s="43"/>
    </row>
    <row r="33" spans="1:19">
      <c r="A33" s="14"/>
      <c r="B33" s="8"/>
      <c r="D33" s="8"/>
      <c r="F33" s="8"/>
      <c r="G33" s="8"/>
      <c r="H33" s="8"/>
      <c r="J33" s="8"/>
      <c r="K33" s="14"/>
      <c r="L33" s="43"/>
      <c r="M33" s="43"/>
      <c r="N33" s="43"/>
      <c r="O33" s="43"/>
      <c r="P33" s="43"/>
      <c r="Q33" s="43"/>
      <c r="R33" s="43"/>
      <c r="S33" s="43"/>
    </row>
    <row r="34" spans="1:19">
      <c r="A34" s="8"/>
      <c r="B34" s="8"/>
      <c r="C34" s="8"/>
      <c r="D34" s="8"/>
      <c r="E34" s="8"/>
      <c r="F34" s="8"/>
      <c r="G34" s="8"/>
      <c r="H34" s="8"/>
      <c r="J34" s="8"/>
      <c r="K34" s="14"/>
      <c r="L34" s="43"/>
      <c r="M34" s="43"/>
      <c r="N34" s="43"/>
      <c r="O34" s="43"/>
      <c r="P34" s="43"/>
      <c r="Q34" s="43"/>
      <c r="R34" s="43"/>
      <c r="S34" s="43"/>
    </row>
    <row r="35" spans="1:19">
      <c r="A35" s="14"/>
      <c r="B35" s="14"/>
      <c r="C35" s="14"/>
      <c r="D35" s="14"/>
      <c r="E35" s="14"/>
      <c r="F35" s="14"/>
      <c r="G35" s="14"/>
      <c r="H35" s="14"/>
      <c r="J35" s="14"/>
      <c r="K35" s="14"/>
      <c r="L35" s="43"/>
      <c r="M35" s="43"/>
      <c r="N35" s="43"/>
      <c r="O35" s="43"/>
      <c r="P35" s="43"/>
      <c r="Q35" s="43"/>
      <c r="R35" s="43"/>
      <c r="S35" s="43"/>
    </row>
    <row r="36" spans="1:19">
      <c r="L36" s="43"/>
      <c r="M36" s="43"/>
      <c r="N36" s="43"/>
      <c r="O36" s="43"/>
      <c r="P36" s="43"/>
      <c r="Q36" s="43"/>
      <c r="R36" s="43"/>
      <c r="S36" s="43"/>
    </row>
    <row r="37" spans="1:19">
      <c r="L37" s="43"/>
      <c r="M37" s="43"/>
      <c r="N37" s="43"/>
      <c r="O37" s="43"/>
      <c r="P37" s="43"/>
      <c r="Q37" s="43"/>
      <c r="R37" s="43"/>
      <c r="S37" s="43"/>
    </row>
  </sheetData>
  <sortState ref="A2:A8">
    <sortCondition ref="A2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/>
  </sheetViews>
  <sheetFormatPr defaultColWidth="11.453125" defaultRowHeight="14.5"/>
  <cols>
    <col min="1" max="16" width="8.7265625" style="37" customWidth="1"/>
    <col min="17" max="16384" width="11.453125" style="37"/>
  </cols>
  <sheetData>
    <row r="1" spans="1:16">
      <c r="A1" s="42" t="s">
        <v>1438</v>
      </c>
    </row>
    <row r="2" spans="1:16" ht="42">
      <c r="A2" s="39" t="s">
        <v>516</v>
      </c>
      <c r="B2" s="40" t="s">
        <v>515</v>
      </c>
      <c r="C2" s="39" t="s">
        <v>514</v>
      </c>
      <c r="D2" s="40" t="s">
        <v>513</v>
      </c>
      <c r="E2" s="40" t="s">
        <v>512</v>
      </c>
      <c r="F2" s="40" t="s">
        <v>511</v>
      </c>
      <c r="G2" s="40" t="s">
        <v>510</v>
      </c>
      <c r="H2" s="40" t="s">
        <v>509</v>
      </c>
      <c r="I2" s="40" t="s">
        <v>508</v>
      </c>
      <c r="J2" s="39" t="s">
        <v>507</v>
      </c>
      <c r="K2" s="39" t="s">
        <v>506</v>
      </c>
      <c r="L2" s="39" t="s">
        <v>505</v>
      </c>
      <c r="M2" s="39" t="s">
        <v>504</v>
      </c>
      <c r="N2" s="41" t="s">
        <v>503</v>
      </c>
      <c r="O2" s="40" t="s">
        <v>502</v>
      </c>
      <c r="P2" s="39" t="s">
        <v>501</v>
      </c>
    </row>
    <row r="3" spans="1:16">
      <c r="A3" s="38">
        <v>12</v>
      </c>
      <c r="B3" s="38">
        <v>45979466</v>
      </c>
      <c r="C3" s="38" t="s">
        <v>500</v>
      </c>
      <c r="D3" s="38" t="s">
        <v>201</v>
      </c>
      <c r="E3" s="38" t="s">
        <v>200</v>
      </c>
      <c r="F3" s="38" t="s">
        <v>187</v>
      </c>
      <c r="G3" s="38" t="s">
        <v>186</v>
      </c>
      <c r="H3" s="38" t="s">
        <v>198</v>
      </c>
      <c r="I3" s="38" t="s">
        <v>184</v>
      </c>
      <c r="J3" s="38" t="s">
        <v>498</v>
      </c>
      <c r="K3" s="38" t="s">
        <v>390</v>
      </c>
      <c r="L3" s="38" t="s">
        <v>497</v>
      </c>
      <c r="M3" s="38">
        <v>1.1129350000000001E-8</v>
      </c>
      <c r="N3" s="38" t="s">
        <v>321</v>
      </c>
      <c r="O3" s="38" t="s">
        <v>268</v>
      </c>
      <c r="P3" s="38" t="s">
        <v>191</v>
      </c>
    </row>
    <row r="4" spans="1:16">
      <c r="A4" s="38">
        <v>12</v>
      </c>
      <c r="B4" s="38">
        <v>46008029</v>
      </c>
      <c r="C4" s="38" t="s">
        <v>499</v>
      </c>
      <c r="D4" s="38" t="s">
        <v>231</v>
      </c>
      <c r="E4" s="38" t="s">
        <v>200</v>
      </c>
      <c r="F4" s="38" t="s">
        <v>187</v>
      </c>
      <c r="G4" s="38" t="s">
        <v>186</v>
      </c>
      <c r="H4" s="38" t="s">
        <v>198</v>
      </c>
      <c r="I4" s="38" t="s">
        <v>184</v>
      </c>
      <c r="J4" s="38" t="s">
        <v>498</v>
      </c>
      <c r="K4" s="38" t="s">
        <v>390</v>
      </c>
      <c r="L4" s="38" t="s">
        <v>497</v>
      </c>
      <c r="M4" s="38">
        <v>1.1129350000000001E-8</v>
      </c>
      <c r="N4" s="38" t="s">
        <v>321</v>
      </c>
      <c r="O4" s="38" t="s">
        <v>268</v>
      </c>
      <c r="P4" s="38" t="s">
        <v>203</v>
      </c>
    </row>
    <row r="5" spans="1:16">
      <c r="A5" s="38">
        <v>12</v>
      </c>
      <c r="B5" s="38">
        <v>45695008</v>
      </c>
      <c r="C5" s="38" t="s">
        <v>496</v>
      </c>
      <c r="D5" s="38" t="s">
        <v>310</v>
      </c>
      <c r="E5" s="38" t="s">
        <v>200</v>
      </c>
      <c r="F5" s="38" t="s">
        <v>495</v>
      </c>
      <c r="G5" s="38" t="s">
        <v>186</v>
      </c>
      <c r="H5" s="38" t="s">
        <v>198</v>
      </c>
      <c r="I5" s="38" t="s">
        <v>198</v>
      </c>
      <c r="J5" s="38" t="s">
        <v>494</v>
      </c>
      <c r="K5" s="38" t="s">
        <v>493</v>
      </c>
      <c r="L5" s="38" t="s">
        <v>492</v>
      </c>
      <c r="M5" s="38">
        <v>3.2868710000000002E-8</v>
      </c>
      <c r="N5" s="38" t="s">
        <v>411</v>
      </c>
      <c r="O5" s="38" t="s">
        <v>268</v>
      </c>
      <c r="P5" s="38" t="s">
        <v>203</v>
      </c>
    </row>
    <row r="6" spans="1:16">
      <c r="A6" s="38">
        <v>15</v>
      </c>
      <c r="B6" s="38">
        <v>61320742</v>
      </c>
      <c r="C6" s="38" t="s">
        <v>491</v>
      </c>
      <c r="D6" s="38" t="s">
        <v>310</v>
      </c>
      <c r="E6" s="38" t="s">
        <v>188</v>
      </c>
      <c r="F6" s="38" t="s">
        <v>179</v>
      </c>
      <c r="G6" s="38" t="s">
        <v>186</v>
      </c>
      <c r="H6" s="38" t="s">
        <v>185</v>
      </c>
      <c r="I6" s="38" t="s">
        <v>485</v>
      </c>
      <c r="J6" s="38" t="s">
        <v>484</v>
      </c>
      <c r="K6" s="38" t="s">
        <v>483</v>
      </c>
      <c r="L6" s="38" t="s">
        <v>482</v>
      </c>
      <c r="M6" s="38">
        <v>8.3743830000000004E-7</v>
      </c>
      <c r="N6" s="38" t="s">
        <v>180</v>
      </c>
      <c r="O6" s="38" t="s">
        <v>179</v>
      </c>
      <c r="P6" s="38" t="s">
        <v>203</v>
      </c>
    </row>
    <row r="7" spans="1:16">
      <c r="A7" s="38">
        <v>15</v>
      </c>
      <c r="B7" s="38">
        <v>61508684</v>
      </c>
      <c r="C7" s="38" t="s">
        <v>490</v>
      </c>
      <c r="D7" s="38" t="s">
        <v>302</v>
      </c>
      <c r="E7" s="38" t="s">
        <v>188</v>
      </c>
      <c r="F7" s="38" t="s">
        <v>179</v>
      </c>
      <c r="G7" s="38" t="s">
        <v>186</v>
      </c>
      <c r="H7" s="38" t="s">
        <v>185</v>
      </c>
      <c r="I7" s="38" t="s">
        <v>485</v>
      </c>
      <c r="J7" s="38" t="s">
        <v>484</v>
      </c>
      <c r="K7" s="38" t="s">
        <v>483</v>
      </c>
      <c r="L7" s="38" t="s">
        <v>482</v>
      </c>
      <c r="M7" s="38">
        <v>8.3743830000000004E-7</v>
      </c>
      <c r="N7" s="38" t="s">
        <v>489</v>
      </c>
      <c r="O7" s="38" t="s">
        <v>179</v>
      </c>
      <c r="P7" s="38" t="s">
        <v>203</v>
      </c>
    </row>
    <row r="8" spans="1:16">
      <c r="A8" s="38">
        <v>15</v>
      </c>
      <c r="B8" s="38">
        <v>61862911</v>
      </c>
      <c r="C8" s="38" t="s">
        <v>488</v>
      </c>
      <c r="D8" s="38" t="s">
        <v>487</v>
      </c>
      <c r="E8" s="38" t="s">
        <v>188</v>
      </c>
      <c r="F8" s="38" t="s">
        <v>179</v>
      </c>
      <c r="G8" s="38" t="s">
        <v>186</v>
      </c>
      <c r="H8" s="38" t="s">
        <v>185</v>
      </c>
      <c r="I8" s="38" t="s">
        <v>485</v>
      </c>
      <c r="J8" s="38" t="s">
        <v>484</v>
      </c>
      <c r="K8" s="38" t="s">
        <v>483</v>
      </c>
      <c r="L8" s="38" t="s">
        <v>482</v>
      </c>
      <c r="M8" s="38">
        <v>8.3743830000000004E-7</v>
      </c>
      <c r="N8" s="38" t="s">
        <v>260</v>
      </c>
      <c r="O8" s="38" t="s">
        <v>179</v>
      </c>
      <c r="P8" s="38" t="s">
        <v>481</v>
      </c>
    </row>
    <row r="9" spans="1:16">
      <c r="A9" s="38">
        <v>15</v>
      </c>
      <c r="B9" s="38">
        <v>61875673</v>
      </c>
      <c r="C9" s="38" t="s">
        <v>486</v>
      </c>
      <c r="D9" s="38" t="s">
        <v>231</v>
      </c>
      <c r="E9" s="38" t="s">
        <v>188</v>
      </c>
      <c r="F9" s="38" t="s">
        <v>179</v>
      </c>
      <c r="G9" s="38" t="s">
        <v>186</v>
      </c>
      <c r="H9" s="38" t="s">
        <v>185</v>
      </c>
      <c r="I9" s="38" t="s">
        <v>485</v>
      </c>
      <c r="J9" s="38" t="s">
        <v>484</v>
      </c>
      <c r="K9" s="38" t="s">
        <v>483</v>
      </c>
      <c r="L9" s="38" t="s">
        <v>482</v>
      </c>
      <c r="M9" s="38">
        <v>8.3743830000000004E-7</v>
      </c>
      <c r="N9" s="38" t="s">
        <v>234</v>
      </c>
      <c r="O9" s="38" t="s">
        <v>179</v>
      </c>
      <c r="P9" s="38" t="s">
        <v>481</v>
      </c>
    </row>
    <row r="10" spans="1:16">
      <c r="A10" s="38">
        <v>21</v>
      </c>
      <c r="B10" s="38">
        <v>38228532</v>
      </c>
      <c r="C10" s="38" t="s">
        <v>480</v>
      </c>
      <c r="D10" s="38" t="s">
        <v>310</v>
      </c>
      <c r="E10" s="38" t="s">
        <v>200</v>
      </c>
      <c r="F10" s="38" t="s">
        <v>479</v>
      </c>
      <c r="G10" s="38" t="s">
        <v>186</v>
      </c>
      <c r="H10" s="38" t="s">
        <v>198</v>
      </c>
      <c r="I10" s="38" t="s">
        <v>478</v>
      </c>
      <c r="J10" s="38" t="s">
        <v>477</v>
      </c>
      <c r="K10" s="38" t="s">
        <v>476</v>
      </c>
      <c r="L10" s="38" t="s">
        <v>475</v>
      </c>
      <c r="M10" s="38">
        <v>1.1692350000000001E-6</v>
      </c>
      <c r="N10" s="38" t="s">
        <v>376</v>
      </c>
      <c r="O10" s="38" t="s">
        <v>268</v>
      </c>
      <c r="P10" s="38" t="s">
        <v>203</v>
      </c>
    </row>
    <row r="11" spans="1:16">
      <c r="A11" s="38">
        <v>17</v>
      </c>
      <c r="B11" s="38">
        <v>66303611</v>
      </c>
      <c r="C11" s="38" t="s">
        <v>474</v>
      </c>
      <c r="D11" s="38" t="s">
        <v>310</v>
      </c>
      <c r="E11" s="38" t="s">
        <v>473</v>
      </c>
      <c r="F11" s="38" t="s">
        <v>472</v>
      </c>
      <c r="G11" s="38" t="s">
        <v>186</v>
      </c>
      <c r="H11" s="38" t="s">
        <v>317</v>
      </c>
      <c r="I11" s="38" t="s">
        <v>471</v>
      </c>
      <c r="J11" s="38" t="s">
        <v>470</v>
      </c>
      <c r="K11" s="38" t="s">
        <v>469</v>
      </c>
      <c r="L11" s="38" t="s">
        <v>468</v>
      </c>
      <c r="M11" s="38">
        <v>1.6705210000000001E-6</v>
      </c>
      <c r="N11" s="38" t="s">
        <v>467</v>
      </c>
      <c r="O11" s="38" t="s">
        <v>466</v>
      </c>
      <c r="P11" s="38" t="s">
        <v>465</v>
      </c>
    </row>
    <row r="12" spans="1:16">
      <c r="A12" s="38">
        <v>2</v>
      </c>
      <c r="B12" s="38">
        <v>26244581</v>
      </c>
      <c r="C12" s="38" t="s">
        <v>464</v>
      </c>
      <c r="D12" s="38" t="s">
        <v>242</v>
      </c>
      <c r="E12" s="38" t="s">
        <v>188</v>
      </c>
      <c r="F12" s="38" t="s">
        <v>265</v>
      </c>
      <c r="G12" s="38" t="s">
        <v>186</v>
      </c>
      <c r="H12" s="38" t="s">
        <v>185</v>
      </c>
      <c r="I12" s="38" t="s">
        <v>264</v>
      </c>
      <c r="J12" s="38" t="s">
        <v>456</v>
      </c>
      <c r="K12" s="38" t="s">
        <v>455</v>
      </c>
      <c r="L12" s="38" t="s">
        <v>454</v>
      </c>
      <c r="M12" s="38">
        <v>2.2391190000000002E-6</v>
      </c>
      <c r="N12" s="38" t="s">
        <v>321</v>
      </c>
      <c r="O12" s="38" t="s">
        <v>179</v>
      </c>
      <c r="P12" s="38" t="s">
        <v>463</v>
      </c>
    </row>
    <row r="13" spans="1:16">
      <c r="A13" s="38">
        <v>2</v>
      </c>
      <c r="B13" s="38">
        <v>26926192</v>
      </c>
      <c r="C13" s="38" t="s">
        <v>462</v>
      </c>
      <c r="D13" s="38" t="s">
        <v>189</v>
      </c>
      <c r="E13" s="38" t="s">
        <v>188</v>
      </c>
      <c r="F13" s="38" t="s">
        <v>265</v>
      </c>
      <c r="G13" s="38" t="s">
        <v>186</v>
      </c>
      <c r="H13" s="38" t="s">
        <v>185</v>
      </c>
      <c r="I13" s="38" t="s">
        <v>264</v>
      </c>
      <c r="J13" s="38" t="s">
        <v>456</v>
      </c>
      <c r="K13" s="38" t="s">
        <v>455</v>
      </c>
      <c r="L13" s="38" t="s">
        <v>454</v>
      </c>
      <c r="M13" s="38">
        <v>2.2391190000000002E-6</v>
      </c>
      <c r="N13" s="38" t="s">
        <v>461</v>
      </c>
      <c r="O13" s="38" t="s">
        <v>179</v>
      </c>
      <c r="P13" s="38" t="s">
        <v>460</v>
      </c>
    </row>
    <row r="14" spans="1:16">
      <c r="A14" s="38">
        <v>2</v>
      </c>
      <c r="B14" s="38">
        <v>27096447</v>
      </c>
      <c r="C14" s="38" t="s">
        <v>459</v>
      </c>
      <c r="D14" s="38" t="s">
        <v>201</v>
      </c>
      <c r="E14" s="38" t="s">
        <v>188</v>
      </c>
      <c r="F14" s="38" t="s">
        <v>265</v>
      </c>
      <c r="G14" s="38" t="s">
        <v>186</v>
      </c>
      <c r="H14" s="38" t="s">
        <v>185</v>
      </c>
      <c r="I14" s="38" t="s">
        <v>264</v>
      </c>
      <c r="J14" s="38" t="s">
        <v>456</v>
      </c>
      <c r="K14" s="38" t="s">
        <v>455</v>
      </c>
      <c r="L14" s="38" t="s">
        <v>454</v>
      </c>
      <c r="M14" s="38">
        <v>2.2391190000000002E-6</v>
      </c>
      <c r="N14" s="38" t="s">
        <v>326</v>
      </c>
      <c r="O14" s="38" t="s">
        <v>179</v>
      </c>
      <c r="P14" s="38" t="s">
        <v>458</v>
      </c>
    </row>
    <row r="15" spans="1:16">
      <c r="A15" s="38">
        <v>2</v>
      </c>
      <c r="B15" s="38">
        <v>27250685</v>
      </c>
      <c r="C15" s="38" t="s">
        <v>457</v>
      </c>
      <c r="D15" s="38" t="s">
        <v>302</v>
      </c>
      <c r="E15" s="38" t="s">
        <v>188</v>
      </c>
      <c r="F15" s="38" t="s">
        <v>265</v>
      </c>
      <c r="G15" s="38" t="s">
        <v>186</v>
      </c>
      <c r="H15" s="38" t="s">
        <v>185</v>
      </c>
      <c r="I15" s="38" t="s">
        <v>264</v>
      </c>
      <c r="J15" s="38" t="s">
        <v>456</v>
      </c>
      <c r="K15" s="38" t="s">
        <v>455</v>
      </c>
      <c r="L15" s="38" t="s">
        <v>454</v>
      </c>
      <c r="M15" s="38">
        <v>2.2391190000000002E-6</v>
      </c>
      <c r="N15" s="38" t="s">
        <v>326</v>
      </c>
      <c r="O15" s="38" t="s">
        <v>179</v>
      </c>
      <c r="P15" s="38" t="s">
        <v>203</v>
      </c>
    </row>
    <row r="16" spans="1:16">
      <c r="A16" s="38">
        <v>7</v>
      </c>
      <c r="B16" s="38">
        <v>55138329</v>
      </c>
      <c r="C16" s="38" t="s">
        <v>453</v>
      </c>
      <c r="D16" s="38" t="s">
        <v>310</v>
      </c>
      <c r="E16" s="38" t="s">
        <v>440</v>
      </c>
      <c r="F16" s="38" t="s">
        <v>452</v>
      </c>
      <c r="G16" s="38" t="s">
        <v>186</v>
      </c>
      <c r="H16" s="38" t="s">
        <v>438</v>
      </c>
      <c r="I16" s="38" t="s">
        <v>451</v>
      </c>
      <c r="J16" s="38" t="s">
        <v>450</v>
      </c>
      <c r="K16" s="38" t="s">
        <v>435</v>
      </c>
      <c r="L16" s="38" t="s">
        <v>449</v>
      </c>
      <c r="M16" s="38">
        <v>2.3063490000000001E-6</v>
      </c>
      <c r="N16" s="38" t="s">
        <v>260</v>
      </c>
      <c r="O16" s="38" t="s">
        <v>433</v>
      </c>
      <c r="P16" s="38" t="s">
        <v>432</v>
      </c>
    </row>
    <row r="17" spans="1:16">
      <c r="A17" s="38">
        <v>10</v>
      </c>
      <c r="B17" s="38">
        <v>1240862</v>
      </c>
      <c r="C17" s="38" t="s">
        <v>448</v>
      </c>
      <c r="D17" s="38" t="s">
        <v>189</v>
      </c>
      <c r="E17" s="38" t="s">
        <v>274</v>
      </c>
      <c r="F17" s="38" t="s">
        <v>447</v>
      </c>
      <c r="G17" s="38" t="s">
        <v>186</v>
      </c>
      <c r="H17" s="38" t="s">
        <v>184</v>
      </c>
      <c r="I17" s="38" t="s">
        <v>446</v>
      </c>
      <c r="J17" s="38" t="s">
        <v>445</v>
      </c>
      <c r="K17" s="38" t="s">
        <v>444</v>
      </c>
      <c r="L17" s="38" t="s">
        <v>443</v>
      </c>
      <c r="M17" s="38">
        <v>2.5098480000000001E-6</v>
      </c>
      <c r="N17" s="38" t="s">
        <v>313</v>
      </c>
      <c r="O17" s="38" t="s">
        <v>179</v>
      </c>
      <c r="P17" s="38" t="s">
        <v>442</v>
      </c>
    </row>
    <row r="18" spans="1:16">
      <c r="A18" s="38">
        <v>7</v>
      </c>
      <c r="B18" s="38">
        <v>55129541</v>
      </c>
      <c r="C18" s="38" t="s">
        <v>441</v>
      </c>
      <c r="D18" s="38" t="s">
        <v>231</v>
      </c>
      <c r="E18" s="38" t="s">
        <v>440</v>
      </c>
      <c r="F18" s="38" t="s">
        <v>439</v>
      </c>
      <c r="G18" s="38" t="s">
        <v>186</v>
      </c>
      <c r="H18" s="38" t="s">
        <v>438</v>
      </c>
      <c r="I18" s="38" t="s">
        <v>437</v>
      </c>
      <c r="J18" s="38" t="s">
        <v>436</v>
      </c>
      <c r="K18" s="38" t="s">
        <v>435</v>
      </c>
      <c r="L18" s="38" t="s">
        <v>434</v>
      </c>
      <c r="M18" s="38">
        <v>2.6708220000000001E-6</v>
      </c>
      <c r="N18" s="38" t="s">
        <v>260</v>
      </c>
      <c r="O18" s="38" t="s">
        <v>433</v>
      </c>
      <c r="P18" s="38" t="s">
        <v>432</v>
      </c>
    </row>
    <row r="19" spans="1:16">
      <c r="A19" s="38">
        <v>1</v>
      </c>
      <c r="B19" s="38">
        <v>201752045</v>
      </c>
      <c r="C19" s="38" t="s">
        <v>431</v>
      </c>
      <c r="D19" s="38" t="s">
        <v>189</v>
      </c>
      <c r="E19" s="38" t="s">
        <v>188</v>
      </c>
      <c r="F19" s="38" t="s">
        <v>230</v>
      </c>
      <c r="G19" s="38" t="s">
        <v>186</v>
      </c>
      <c r="H19" s="38" t="s">
        <v>185</v>
      </c>
      <c r="I19" s="38" t="s">
        <v>229</v>
      </c>
      <c r="J19" s="38" t="s">
        <v>425</v>
      </c>
      <c r="K19" s="38" t="s">
        <v>395</v>
      </c>
      <c r="L19" s="38" t="s">
        <v>430</v>
      </c>
      <c r="M19" s="38">
        <v>2.7149960000000002E-6</v>
      </c>
      <c r="N19" s="38" t="s">
        <v>429</v>
      </c>
      <c r="O19" s="38" t="s">
        <v>179</v>
      </c>
      <c r="P19" s="38" t="s">
        <v>428</v>
      </c>
    </row>
    <row r="20" spans="1:16">
      <c r="A20" s="38">
        <v>2</v>
      </c>
      <c r="B20" s="38">
        <v>35200167</v>
      </c>
      <c r="C20" s="38" t="s">
        <v>427</v>
      </c>
      <c r="D20" s="38" t="s">
        <v>189</v>
      </c>
      <c r="E20" s="38" t="s">
        <v>188</v>
      </c>
      <c r="F20" s="38" t="s">
        <v>230</v>
      </c>
      <c r="G20" s="38" t="s">
        <v>186</v>
      </c>
      <c r="H20" s="38" t="s">
        <v>185</v>
      </c>
      <c r="I20" s="38" t="s">
        <v>229</v>
      </c>
      <c r="J20" s="38" t="s">
        <v>425</v>
      </c>
      <c r="K20" s="38" t="s">
        <v>227</v>
      </c>
      <c r="L20" s="38" t="s">
        <v>424</v>
      </c>
      <c r="M20" s="38">
        <v>2.7577400000000001E-6</v>
      </c>
      <c r="N20" s="38" t="s">
        <v>321</v>
      </c>
      <c r="O20" s="38" t="s">
        <v>179</v>
      </c>
      <c r="P20" s="38" t="s">
        <v>203</v>
      </c>
    </row>
    <row r="21" spans="1:16">
      <c r="A21" s="38">
        <v>2</v>
      </c>
      <c r="B21" s="38">
        <v>35206286</v>
      </c>
      <c r="C21" s="38" t="s">
        <v>426</v>
      </c>
      <c r="D21" s="38" t="s">
        <v>212</v>
      </c>
      <c r="E21" s="38" t="s">
        <v>188</v>
      </c>
      <c r="F21" s="38" t="s">
        <v>230</v>
      </c>
      <c r="G21" s="38" t="s">
        <v>186</v>
      </c>
      <c r="H21" s="38" t="s">
        <v>185</v>
      </c>
      <c r="I21" s="38" t="s">
        <v>229</v>
      </c>
      <c r="J21" s="38" t="s">
        <v>425</v>
      </c>
      <c r="K21" s="38" t="s">
        <v>227</v>
      </c>
      <c r="L21" s="38" t="s">
        <v>424</v>
      </c>
      <c r="M21" s="38">
        <v>2.7577400000000001E-6</v>
      </c>
      <c r="N21" s="38" t="s">
        <v>215</v>
      </c>
      <c r="O21" s="38" t="s">
        <v>179</v>
      </c>
      <c r="P21" s="38" t="s">
        <v>203</v>
      </c>
    </row>
    <row r="22" spans="1:16">
      <c r="A22" s="38">
        <v>11</v>
      </c>
      <c r="B22" s="38">
        <v>127421908</v>
      </c>
      <c r="C22" s="38" t="s">
        <v>423</v>
      </c>
      <c r="D22" s="38" t="s">
        <v>201</v>
      </c>
      <c r="E22" s="38" t="s">
        <v>200</v>
      </c>
      <c r="F22" s="38" t="s">
        <v>199</v>
      </c>
      <c r="G22" s="38" t="s">
        <v>186</v>
      </c>
      <c r="H22" s="38" t="s">
        <v>198</v>
      </c>
      <c r="I22" s="38" t="s">
        <v>197</v>
      </c>
      <c r="J22" s="38" t="s">
        <v>422</v>
      </c>
      <c r="K22" s="38" t="s">
        <v>421</v>
      </c>
      <c r="L22" s="38" t="s">
        <v>420</v>
      </c>
      <c r="M22" s="38">
        <v>2.8792290000000001E-6</v>
      </c>
      <c r="N22" s="38" t="s">
        <v>419</v>
      </c>
      <c r="O22" s="38" t="s">
        <v>254</v>
      </c>
      <c r="P22" s="38" t="s">
        <v>203</v>
      </c>
    </row>
    <row r="23" spans="1:16">
      <c r="A23" s="38">
        <v>1</v>
      </c>
      <c r="B23" s="38">
        <v>10082352</v>
      </c>
      <c r="C23" s="38" t="s">
        <v>418</v>
      </c>
      <c r="D23" s="38" t="s">
        <v>266</v>
      </c>
      <c r="E23" s="38" t="s">
        <v>188</v>
      </c>
      <c r="F23" s="38" t="s">
        <v>230</v>
      </c>
      <c r="G23" s="38" t="s">
        <v>186</v>
      </c>
      <c r="H23" s="38" t="s">
        <v>185</v>
      </c>
      <c r="I23" s="38" t="s">
        <v>229</v>
      </c>
      <c r="J23" s="38" t="s">
        <v>417</v>
      </c>
      <c r="K23" s="38" t="s">
        <v>416</v>
      </c>
      <c r="L23" s="38" t="s">
        <v>415</v>
      </c>
      <c r="M23" s="38">
        <v>3.027662E-6</v>
      </c>
      <c r="N23" s="38" t="s">
        <v>193</v>
      </c>
      <c r="O23" s="38" t="s">
        <v>179</v>
      </c>
      <c r="P23" s="38" t="s">
        <v>410</v>
      </c>
    </row>
    <row r="24" spans="1:16">
      <c r="A24" s="38">
        <v>1</v>
      </c>
      <c r="B24" s="38">
        <v>10175615</v>
      </c>
      <c r="C24" s="38" t="s">
        <v>414</v>
      </c>
      <c r="D24" s="38" t="s">
        <v>189</v>
      </c>
      <c r="E24" s="38" t="s">
        <v>188</v>
      </c>
      <c r="F24" s="38" t="s">
        <v>265</v>
      </c>
      <c r="G24" s="38" t="s">
        <v>186</v>
      </c>
      <c r="H24" s="38" t="s">
        <v>185</v>
      </c>
      <c r="I24" s="38" t="s">
        <v>264</v>
      </c>
      <c r="J24" s="38" t="s">
        <v>413</v>
      </c>
      <c r="K24" s="38" t="s">
        <v>262</v>
      </c>
      <c r="L24" s="38" t="s">
        <v>412</v>
      </c>
      <c r="M24" s="38">
        <v>3.0468690000000002E-6</v>
      </c>
      <c r="N24" s="38" t="s">
        <v>411</v>
      </c>
      <c r="O24" s="38" t="s">
        <v>179</v>
      </c>
      <c r="P24" s="38" t="s">
        <v>410</v>
      </c>
    </row>
    <row r="25" spans="1:16">
      <c r="A25" s="38">
        <v>4</v>
      </c>
      <c r="B25" s="38">
        <v>39921494</v>
      </c>
      <c r="C25" s="38" t="s">
        <v>409</v>
      </c>
      <c r="D25" s="38" t="s">
        <v>310</v>
      </c>
      <c r="E25" s="38" t="s">
        <v>188</v>
      </c>
      <c r="F25" s="38" t="s">
        <v>230</v>
      </c>
      <c r="G25" s="38" t="s">
        <v>186</v>
      </c>
      <c r="H25" s="38" t="s">
        <v>185</v>
      </c>
      <c r="I25" s="38" t="s">
        <v>229</v>
      </c>
      <c r="J25" s="38" t="s">
        <v>408</v>
      </c>
      <c r="K25" s="38" t="s">
        <v>407</v>
      </c>
      <c r="L25" s="38" t="s">
        <v>406</v>
      </c>
      <c r="M25" s="38">
        <v>3.1418370000000001E-6</v>
      </c>
      <c r="N25" s="38" t="s">
        <v>313</v>
      </c>
      <c r="O25" s="38" t="s">
        <v>179</v>
      </c>
      <c r="P25" s="38" t="s">
        <v>405</v>
      </c>
    </row>
    <row r="26" spans="1:16">
      <c r="A26" s="38">
        <v>2</v>
      </c>
      <c r="B26" s="38">
        <v>219745862</v>
      </c>
      <c r="C26" s="38" t="s">
        <v>404</v>
      </c>
      <c r="D26" s="38" t="s">
        <v>231</v>
      </c>
      <c r="E26" s="38" t="s">
        <v>200</v>
      </c>
      <c r="F26" s="38" t="s">
        <v>403</v>
      </c>
      <c r="G26" s="38" t="s">
        <v>186</v>
      </c>
      <c r="H26" s="38" t="s">
        <v>198</v>
      </c>
      <c r="I26" s="38" t="s">
        <v>402</v>
      </c>
      <c r="J26" s="38" t="s">
        <v>401</v>
      </c>
      <c r="K26" s="38" t="s">
        <v>400</v>
      </c>
      <c r="L26" s="38" t="s">
        <v>399</v>
      </c>
      <c r="M26" s="38">
        <v>3.1902099999999998E-6</v>
      </c>
      <c r="N26" s="38" t="s">
        <v>398</v>
      </c>
      <c r="O26" s="38" t="s">
        <v>337</v>
      </c>
      <c r="P26" s="38" t="s">
        <v>203</v>
      </c>
    </row>
    <row r="27" spans="1:16">
      <c r="A27" s="38">
        <v>15</v>
      </c>
      <c r="B27" s="38">
        <v>62147724</v>
      </c>
      <c r="C27" s="38" t="s">
        <v>397</v>
      </c>
      <c r="D27" s="38" t="s">
        <v>352</v>
      </c>
      <c r="E27" s="38" t="s">
        <v>188</v>
      </c>
      <c r="F27" s="38" t="s">
        <v>230</v>
      </c>
      <c r="G27" s="38" t="s">
        <v>186</v>
      </c>
      <c r="H27" s="38" t="s">
        <v>185</v>
      </c>
      <c r="I27" s="38" t="s">
        <v>229</v>
      </c>
      <c r="J27" s="38" t="s">
        <v>396</v>
      </c>
      <c r="K27" s="38" t="s">
        <v>395</v>
      </c>
      <c r="L27" s="38" t="s">
        <v>394</v>
      </c>
      <c r="M27" s="38">
        <v>3.2342459999999999E-6</v>
      </c>
      <c r="N27" s="38" t="s">
        <v>225</v>
      </c>
      <c r="O27" s="38" t="s">
        <v>179</v>
      </c>
      <c r="P27" s="38" t="s">
        <v>203</v>
      </c>
    </row>
    <row r="28" spans="1:16">
      <c r="A28" s="38">
        <v>23</v>
      </c>
      <c r="B28" s="38">
        <v>81881629</v>
      </c>
      <c r="C28" s="38" t="s">
        <v>393</v>
      </c>
      <c r="D28" s="38" t="s">
        <v>231</v>
      </c>
      <c r="E28" s="38" t="s">
        <v>383</v>
      </c>
      <c r="F28" s="38" t="s">
        <v>392</v>
      </c>
      <c r="G28" s="38" t="s">
        <v>186</v>
      </c>
      <c r="H28" s="38" t="s">
        <v>381</v>
      </c>
      <c r="I28" s="38" t="s">
        <v>391</v>
      </c>
      <c r="J28" s="38" t="s">
        <v>390</v>
      </c>
      <c r="K28" s="38" t="s">
        <v>378</v>
      </c>
      <c r="L28" s="38" t="s">
        <v>377</v>
      </c>
      <c r="M28" s="38">
        <v>3.298315E-6</v>
      </c>
      <c r="N28" s="38" t="s">
        <v>376</v>
      </c>
      <c r="O28" s="38" t="s">
        <v>375</v>
      </c>
      <c r="P28" s="38" t="s">
        <v>203</v>
      </c>
    </row>
    <row r="29" spans="1:16">
      <c r="A29" s="38">
        <v>7</v>
      </c>
      <c r="B29" s="38">
        <v>51735980</v>
      </c>
      <c r="C29" s="38" t="s">
        <v>389</v>
      </c>
      <c r="D29" s="38" t="s">
        <v>275</v>
      </c>
      <c r="E29" s="38" t="s">
        <v>373</v>
      </c>
      <c r="F29" s="38" t="s">
        <v>387</v>
      </c>
      <c r="G29" s="38" t="s">
        <v>186</v>
      </c>
      <c r="H29" s="38" t="s">
        <v>371</v>
      </c>
      <c r="I29" s="38" t="s">
        <v>386</v>
      </c>
      <c r="J29" s="38" t="s">
        <v>385</v>
      </c>
      <c r="K29" s="38" t="s">
        <v>296</v>
      </c>
      <c r="L29" s="38" t="s">
        <v>347</v>
      </c>
      <c r="M29" s="38">
        <v>3.3219980000000001E-6</v>
      </c>
      <c r="N29" s="38" t="s">
        <v>234</v>
      </c>
      <c r="O29" s="38" t="s">
        <v>368</v>
      </c>
      <c r="P29" s="38" t="s">
        <v>203</v>
      </c>
    </row>
    <row r="30" spans="1:16">
      <c r="A30" s="38">
        <v>7</v>
      </c>
      <c r="B30" s="38">
        <v>51736447</v>
      </c>
      <c r="C30" s="38" t="s">
        <v>388</v>
      </c>
      <c r="D30" s="38" t="s">
        <v>231</v>
      </c>
      <c r="E30" s="38" t="s">
        <v>373</v>
      </c>
      <c r="F30" s="38" t="s">
        <v>387</v>
      </c>
      <c r="G30" s="38" t="s">
        <v>186</v>
      </c>
      <c r="H30" s="38" t="s">
        <v>371</v>
      </c>
      <c r="I30" s="38" t="s">
        <v>386</v>
      </c>
      <c r="J30" s="38" t="s">
        <v>385</v>
      </c>
      <c r="K30" s="38" t="s">
        <v>296</v>
      </c>
      <c r="L30" s="38" t="s">
        <v>347</v>
      </c>
      <c r="M30" s="38">
        <v>3.3219980000000001E-6</v>
      </c>
      <c r="N30" s="38" t="s">
        <v>234</v>
      </c>
      <c r="O30" s="38" t="s">
        <v>368</v>
      </c>
      <c r="P30" s="38" t="s">
        <v>203</v>
      </c>
    </row>
    <row r="31" spans="1:16">
      <c r="A31" s="38">
        <v>23</v>
      </c>
      <c r="B31" s="38">
        <v>81895109</v>
      </c>
      <c r="C31" s="38" t="s">
        <v>384</v>
      </c>
      <c r="D31" s="38" t="s">
        <v>212</v>
      </c>
      <c r="E31" s="38" t="s">
        <v>383</v>
      </c>
      <c r="F31" s="38" t="s">
        <v>382</v>
      </c>
      <c r="G31" s="38" t="s">
        <v>186</v>
      </c>
      <c r="H31" s="38" t="s">
        <v>381</v>
      </c>
      <c r="I31" s="38" t="s">
        <v>380</v>
      </c>
      <c r="J31" s="38" t="s">
        <v>379</v>
      </c>
      <c r="K31" s="38" t="s">
        <v>378</v>
      </c>
      <c r="L31" s="38" t="s">
        <v>377</v>
      </c>
      <c r="M31" s="38">
        <v>3.3909800000000001E-6</v>
      </c>
      <c r="N31" s="38" t="s">
        <v>376</v>
      </c>
      <c r="O31" s="38" t="s">
        <v>375</v>
      </c>
      <c r="P31" s="38" t="s">
        <v>203</v>
      </c>
    </row>
    <row r="32" spans="1:16">
      <c r="A32" s="38">
        <v>7</v>
      </c>
      <c r="B32" s="38">
        <v>51738480</v>
      </c>
      <c r="C32" s="38" t="s">
        <v>374</v>
      </c>
      <c r="D32" s="38" t="s">
        <v>352</v>
      </c>
      <c r="E32" s="38" t="s">
        <v>373</v>
      </c>
      <c r="F32" s="38" t="s">
        <v>372</v>
      </c>
      <c r="G32" s="38" t="s">
        <v>186</v>
      </c>
      <c r="H32" s="38" t="s">
        <v>371</v>
      </c>
      <c r="I32" s="38" t="s">
        <v>370</v>
      </c>
      <c r="J32" s="38" t="s">
        <v>369</v>
      </c>
      <c r="K32" s="38" t="s">
        <v>296</v>
      </c>
      <c r="L32" s="38" t="s">
        <v>347</v>
      </c>
      <c r="M32" s="38">
        <v>3.394405E-6</v>
      </c>
      <c r="N32" s="38" t="s">
        <v>234</v>
      </c>
      <c r="O32" s="38" t="s">
        <v>368</v>
      </c>
      <c r="P32" s="38" t="s">
        <v>203</v>
      </c>
    </row>
    <row r="33" spans="1:16">
      <c r="A33" s="38">
        <v>15</v>
      </c>
      <c r="B33" s="38">
        <v>95935567</v>
      </c>
      <c r="C33" s="38" t="s">
        <v>367</v>
      </c>
      <c r="D33" s="38" t="s">
        <v>231</v>
      </c>
      <c r="E33" s="38" t="s">
        <v>274</v>
      </c>
      <c r="F33" s="38" t="s">
        <v>318</v>
      </c>
      <c r="G33" s="38" t="s">
        <v>186</v>
      </c>
      <c r="H33" s="38" t="s">
        <v>184</v>
      </c>
      <c r="I33" s="38" t="s">
        <v>317</v>
      </c>
      <c r="J33" s="38" t="s">
        <v>366</v>
      </c>
      <c r="K33" s="38" t="s">
        <v>315</v>
      </c>
      <c r="L33" s="38" t="s">
        <v>365</v>
      </c>
      <c r="M33" s="38">
        <v>3.4749189999999999E-6</v>
      </c>
      <c r="N33" s="38" t="s">
        <v>193</v>
      </c>
      <c r="O33" s="38" t="s">
        <v>254</v>
      </c>
      <c r="P33" s="38" t="s">
        <v>203</v>
      </c>
    </row>
    <row r="34" spans="1:16">
      <c r="A34" s="38">
        <v>2</v>
      </c>
      <c r="B34" s="38">
        <v>45066228</v>
      </c>
      <c r="C34" s="38" t="s">
        <v>364</v>
      </c>
      <c r="D34" s="38" t="s">
        <v>363</v>
      </c>
      <c r="E34" s="38" t="s">
        <v>291</v>
      </c>
      <c r="F34" s="38" t="s">
        <v>362</v>
      </c>
      <c r="G34" s="38" t="s">
        <v>186</v>
      </c>
      <c r="H34" s="38" t="s">
        <v>289</v>
      </c>
      <c r="I34" s="38" t="s">
        <v>361</v>
      </c>
      <c r="J34" s="38" t="s">
        <v>360</v>
      </c>
      <c r="K34" s="38" t="s">
        <v>236</v>
      </c>
      <c r="L34" s="38" t="s">
        <v>355</v>
      </c>
      <c r="M34" s="38">
        <v>3.8979840000000002E-6</v>
      </c>
      <c r="N34" s="38" t="s">
        <v>234</v>
      </c>
      <c r="O34" s="38" t="s">
        <v>354</v>
      </c>
      <c r="P34" s="38" t="s">
        <v>203</v>
      </c>
    </row>
    <row r="35" spans="1:16">
      <c r="A35" s="38">
        <v>2</v>
      </c>
      <c r="B35" s="38">
        <v>45065938</v>
      </c>
      <c r="C35" s="38" t="s">
        <v>359</v>
      </c>
      <c r="D35" s="38" t="s">
        <v>212</v>
      </c>
      <c r="E35" s="38" t="s">
        <v>291</v>
      </c>
      <c r="F35" s="38" t="s">
        <v>358</v>
      </c>
      <c r="G35" s="38" t="s">
        <v>186</v>
      </c>
      <c r="H35" s="38" t="s">
        <v>289</v>
      </c>
      <c r="I35" s="38" t="s">
        <v>357</v>
      </c>
      <c r="J35" s="38" t="s">
        <v>356</v>
      </c>
      <c r="K35" s="38" t="s">
        <v>236</v>
      </c>
      <c r="L35" s="38" t="s">
        <v>355</v>
      </c>
      <c r="M35" s="38">
        <v>4.0137040000000003E-6</v>
      </c>
      <c r="N35" s="38" t="s">
        <v>234</v>
      </c>
      <c r="O35" s="38" t="s">
        <v>354</v>
      </c>
      <c r="P35" s="38" t="s">
        <v>203</v>
      </c>
    </row>
    <row r="36" spans="1:16">
      <c r="A36" s="38">
        <v>4</v>
      </c>
      <c r="B36" s="38">
        <v>16084528</v>
      </c>
      <c r="C36" s="38" t="s">
        <v>353</v>
      </c>
      <c r="D36" s="38" t="s">
        <v>352</v>
      </c>
      <c r="E36" s="38" t="s">
        <v>351</v>
      </c>
      <c r="F36" s="38" t="s">
        <v>350</v>
      </c>
      <c r="G36" s="38" t="s">
        <v>186</v>
      </c>
      <c r="H36" s="38" t="s">
        <v>349</v>
      </c>
      <c r="I36" s="38" t="s">
        <v>348</v>
      </c>
      <c r="J36" s="38" t="s">
        <v>277</v>
      </c>
      <c r="K36" s="38" t="s">
        <v>206</v>
      </c>
      <c r="L36" s="38" t="s">
        <v>347</v>
      </c>
      <c r="M36" s="38">
        <v>4.0161270000000001E-6</v>
      </c>
      <c r="N36" s="38" t="s">
        <v>180</v>
      </c>
      <c r="O36" s="38" t="s">
        <v>346</v>
      </c>
      <c r="P36" s="38" t="s">
        <v>203</v>
      </c>
    </row>
    <row r="37" spans="1:16">
      <c r="A37" s="38">
        <v>22</v>
      </c>
      <c r="B37" s="38">
        <v>40359697</v>
      </c>
      <c r="C37" s="38" t="s">
        <v>345</v>
      </c>
      <c r="D37" s="38" t="s">
        <v>201</v>
      </c>
      <c r="E37" s="38" t="s">
        <v>188</v>
      </c>
      <c r="F37" s="38" t="s">
        <v>230</v>
      </c>
      <c r="G37" s="38" t="s">
        <v>186</v>
      </c>
      <c r="H37" s="38" t="s">
        <v>185</v>
      </c>
      <c r="I37" s="38" t="s">
        <v>229</v>
      </c>
      <c r="J37" s="38" t="s">
        <v>340</v>
      </c>
      <c r="K37" s="38" t="s">
        <v>339</v>
      </c>
      <c r="L37" s="38" t="s">
        <v>338</v>
      </c>
      <c r="M37" s="38">
        <v>4.0382160000000002E-6</v>
      </c>
      <c r="N37" s="38" t="s">
        <v>260</v>
      </c>
      <c r="O37" s="38" t="s">
        <v>254</v>
      </c>
      <c r="P37" s="38" t="s">
        <v>344</v>
      </c>
    </row>
    <row r="38" spans="1:16">
      <c r="A38" s="38">
        <v>22</v>
      </c>
      <c r="B38" s="38">
        <v>40407580</v>
      </c>
      <c r="C38" s="38" t="s">
        <v>343</v>
      </c>
      <c r="D38" s="38" t="s">
        <v>189</v>
      </c>
      <c r="E38" s="38" t="s">
        <v>188</v>
      </c>
      <c r="F38" s="38" t="s">
        <v>230</v>
      </c>
      <c r="G38" s="38" t="s">
        <v>186</v>
      </c>
      <c r="H38" s="38" t="s">
        <v>185</v>
      </c>
      <c r="I38" s="38" t="s">
        <v>229</v>
      </c>
      <c r="J38" s="38" t="s">
        <v>340</v>
      </c>
      <c r="K38" s="38" t="s">
        <v>339</v>
      </c>
      <c r="L38" s="38" t="s">
        <v>338</v>
      </c>
      <c r="M38" s="38">
        <v>4.0382160000000002E-6</v>
      </c>
      <c r="N38" s="38" t="s">
        <v>326</v>
      </c>
      <c r="O38" s="38" t="s">
        <v>254</v>
      </c>
      <c r="P38" s="38" t="s">
        <v>342</v>
      </c>
    </row>
    <row r="39" spans="1:16">
      <c r="A39" s="38">
        <v>22</v>
      </c>
      <c r="B39" s="38">
        <v>40418026</v>
      </c>
      <c r="C39" s="38" t="s">
        <v>341</v>
      </c>
      <c r="D39" s="38" t="s">
        <v>310</v>
      </c>
      <c r="E39" s="38" t="s">
        <v>188</v>
      </c>
      <c r="F39" s="38" t="s">
        <v>230</v>
      </c>
      <c r="G39" s="38" t="s">
        <v>186</v>
      </c>
      <c r="H39" s="38" t="s">
        <v>185</v>
      </c>
      <c r="I39" s="38" t="s">
        <v>229</v>
      </c>
      <c r="J39" s="38" t="s">
        <v>340</v>
      </c>
      <c r="K39" s="38" t="s">
        <v>339</v>
      </c>
      <c r="L39" s="38" t="s">
        <v>338</v>
      </c>
      <c r="M39" s="38">
        <v>4.0382160000000002E-6</v>
      </c>
      <c r="N39" s="38" t="s">
        <v>180</v>
      </c>
      <c r="O39" s="38" t="s">
        <v>337</v>
      </c>
      <c r="P39" s="38" t="s">
        <v>336</v>
      </c>
    </row>
    <row r="40" spans="1:16">
      <c r="A40" s="38">
        <v>2</v>
      </c>
      <c r="B40" s="38">
        <v>217309696</v>
      </c>
      <c r="C40" s="38" t="s">
        <v>335</v>
      </c>
      <c r="D40" s="38" t="s">
        <v>189</v>
      </c>
      <c r="E40" s="38" t="s">
        <v>188</v>
      </c>
      <c r="F40" s="38" t="s">
        <v>230</v>
      </c>
      <c r="G40" s="38" t="s">
        <v>186</v>
      </c>
      <c r="H40" s="38" t="s">
        <v>185</v>
      </c>
      <c r="I40" s="38" t="s">
        <v>229</v>
      </c>
      <c r="J40" s="38" t="s">
        <v>334</v>
      </c>
      <c r="K40" s="38" t="s">
        <v>333</v>
      </c>
      <c r="L40" s="38" t="s">
        <v>332</v>
      </c>
      <c r="M40" s="38">
        <v>4.1450920000000001E-6</v>
      </c>
      <c r="N40" s="38" t="s">
        <v>193</v>
      </c>
      <c r="O40" s="38" t="s">
        <v>268</v>
      </c>
      <c r="P40" s="38" t="s">
        <v>331</v>
      </c>
    </row>
    <row r="41" spans="1:16">
      <c r="A41" s="38">
        <v>12</v>
      </c>
      <c r="B41" s="38">
        <v>46153388</v>
      </c>
      <c r="C41" s="38" t="s">
        <v>330</v>
      </c>
      <c r="D41" s="38" t="s">
        <v>310</v>
      </c>
      <c r="E41" s="38" t="s">
        <v>188</v>
      </c>
      <c r="F41" s="38" t="s">
        <v>258</v>
      </c>
      <c r="G41" s="38" t="s">
        <v>186</v>
      </c>
      <c r="H41" s="38" t="s">
        <v>185</v>
      </c>
      <c r="I41" s="38" t="s">
        <v>185</v>
      </c>
      <c r="J41" s="38" t="s">
        <v>329</v>
      </c>
      <c r="K41" s="38" t="s">
        <v>328</v>
      </c>
      <c r="L41" s="38" t="s">
        <v>327</v>
      </c>
      <c r="M41" s="38">
        <v>4.1675180000000004E-6</v>
      </c>
      <c r="N41" s="38" t="s">
        <v>326</v>
      </c>
      <c r="O41" s="38" t="s">
        <v>268</v>
      </c>
      <c r="P41" s="38" t="s">
        <v>203</v>
      </c>
    </row>
    <row r="42" spans="1:16">
      <c r="A42" s="38">
        <v>16</v>
      </c>
      <c r="B42" s="38">
        <v>82042866</v>
      </c>
      <c r="C42" s="38" t="s">
        <v>325</v>
      </c>
      <c r="D42" s="38" t="s">
        <v>189</v>
      </c>
      <c r="E42" s="38" t="s">
        <v>188</v>
      </c>
      <c r="F42" s="38" t="s">
        <v>265</v>
      </c>
      <c r="G42" s="38" t="s">
        <v>186</v>
      </c>
      <c r="H42" s="38" t="s">
        <v>185</v>
      </c>
      <c r="I42" s="38" t="s">
        <v>264</v>
      </c>
      <c r="J42" s="38" t="s">
        <v>324</v>
      </c>
      <c r="K42" s="38" t="s">
        <v>323</v>
      </c>
      <c r="L42" s="38" t="s">
        <v>322</v>
      </c>
      <c r="M42" s="38">
        <v>4.3296699999999998E-6</v>
      </c>
      <c r="N42" s="38" t="s">
        <v>321</v>
      </c>
      <c r="O42" s="38" t="s">
        <v>268</v>
      </c>
      <c r="P42" s="38" t="s">
        <v>320</v>
      </c>
    </row>
    <row r="43" spans="1:16">
      <c r="A43" s="38">
        <v>12</v>
      </c>
      <c r="B43" s="38">
        <v>2875373</v>
      </c>
      <c r="C43" s="38" t="s">
        <v>319</v>
      </c>
      <c r="D43" s="38" t="s">
        <v>189</v>
      </c>
      <c r="E43" s="38" t="s">
        <v>274</v>
      </c>
      <c r="F43" s="38" t="s">
        <v>318</v>
      </c>
      <c r="G43" s="38" t="s">
        <v>186</v>
      </c>
      <c r="H43" s="38" t="s">
        <v>184</v>
      </c>
      <c r="I43" s="38" t="s">
        <v>317</v>
      </c>
      <c r="J43" s="38" t="s">
        <v>316</v>
      </c>
      <c r="K43" s="38" t="s">
        <v>315</v>
      </c>
      <c r="L43" s="38" t="s">
        <v>314</v>
      </c>
      <c r="M43" s="38">
        <v>4.4617290000000002E-6</v>
      </c>
      <c r="N43" s="38" t="s">
        <v>313</v>
      </c>
      <c r="O43" s="38" t="s">
        <v>179</v>
      </c>
      <c r="P43" s="38" t="s">
        <v>312</v>
      </c>
    </row>
    <row r="44" spans="1:16">
      <c r="A44" s="38">
        <v>4</v>
      </c>
      <c r="B44" s="38">
        <v>16083735</v>
      </c>
      <c r="C44" s="38" t="s">
        <v>311</v>
      </c>
      <c r="D44" s="38" t="s">
        <v>310</v>
      </c>
      <c r="E44" s="38" t="s">
        <v>301</v>
      </c>
      <c r="F44" s="38" t="s">
        <v>300</v>
      </c>
      <c r="G44" s="38" t="s">
        <v>186</v>
      </c>
      <c r="H44" s="38" t="s">
        <v>299</v>
      </c>
      <c r="I44" s="38" t="s">
        <v>298</v>
      </c>
      <c r="J44" s="38" t="s">
        <v>297</v>
      </c>
      <c r="K44" s="38" t="s">
        <v>296</v>
      </c>
      <c r="L44" s="38" t="s">
        <v>295</v>
      </c>
      <c r="M44" s="38">
        <v>4.4878609999999998E-6</v>
      </c>
      <c r="N44" s="38" t="s">
        <v>180</v>
      </c>
      <c r="O44" s="38" t="s">
        <v>294</v>
      </c>
      <c r="P44" s="38" t="s">
        <v>308</v>
      </c>
    </row>
    <row r="45" spans="1:16">
      <c r="A45" s="38">
        <v>4</v>
      </c>
      <c r="B45" s="38">
        <v>16083940</v>
      </c>
      <c r="C45" s="38" t="s">
        <v>309</v>
      </c>
      <c r="D45" s="38" t="s">
        <v>292</v>
      </c>
      <c r="E45" s="38" t="s">
        <v>301</v>
      </c>
      <c r="F45" s="38" t="s">
        <v>300</v>
      </c>
      <c r="G45" s="38" t="s">
        <v>186</v>
      </c>
      <c r="H45" s="38" t="s">
        <v>299</v>
      </c>
      <c r="I45" s="38" t="s">
        <v>298</v>
      </c>
      <c r="J45" s="38" t="s">
        <v>297</v>
      </c>
      <c r="K45" s="38" t="s">
        <v>296</v>
      </c>
      <c r="L45" s="38" t="s">
        <v>295</v>
      </c>
      <c r="M45" s="38">
        <v>4.4878609999999998E-6</v>
      </c>
      <c r="N45" s="38" t="s">
        <v>180</v>
      </c>
      <c r="O45" s="38" t="s">
        <v>294</v>
      </c>
      <c r="P45" s="38" t="s">
        <v>308</v>
      </c>
    </row>
    <row r="46" spans="1:16">
      <c r="A46" s="38">
        <v>4</v>
      </c>
      <c r="B46" s="38">
        <v>16084201</v>
      </c>
      <c r="C46" s="38" t="s">
        <v>307</v>
      </c>
      <c r="D46" s="38" t="s">
        <v>212</v>
      </c>
      <c r="E46" s="38" t="s">
        <v>301</v>
      </c>
      <c r="F46" s="38" t="s">
        <v>300</v>
      </c>
      <c r="G46" s="38" t="s">
        <v>186</v>
      </c>
      <c r="H46" s="38" t="s">
        <v>299</v>
      </c>
      <c r="I46" s="38" t="s">
        <v>298</v>
      </c>
      <c r="J46" s="38" t="s">
        <v>297</v>
      </c>
      <c r="K46" s="38" t="s">
        <v>296</v>
      </c>
      <c r="L46" s="38" t="s">
        <v>295</v>
      </c>
      <c r="M46" s="38">
        <v>4.4878609999999998E-6</v>
      </c>
      <c r="N46" s="38" t="s">
        <v>180</v>
      </c>
      <c r="O46" s="38" t="s">
        <v>294</v>
      </c>
      <c r="P46" s="38" t="s">
        <v>203</v>
      </c>
    </row>
    <row r="47" spans="1:16">
      <c r="A47" s="38">
        <v>4</v>
      </c>
      <c r="B47" s="38">
        <v>16084206</v>
      </c>
      <c r="C47" s="38" t="s">
        <v>306</v>
      </c>
      <c r="D47" s="38" t="s">
        <v>212</v>
      </c>
      <c r="E47" s="38" t="s">
        <v>301</v>
      </c>
      <c r="F47" s="38" t="s">
        <v>300</v>
      </c>
      <c r="G47" s="38" t="s">
        <v>186</v>
      </c>
      <c r="H47" s="38" t="s">
        <v>299</v>
      </c>
      <c r="I47" s="38" t="s">
        <v>298</v>
      </c>
      <c r="J47" s="38" t="s">
        <v>297</v>
      </c>
      <c r="K47" s="38" t="s">
        <v>296</v>
      </c>
      <c r="L47" s="38" t="s">
        <v>295</v>
      </c>
      <c r="M47" s="38">
        <v>4.4878609999999998E-6</v>
      </c>
      <c r="N47" s="38" t="s">
        <v>180</v>
      </c>
      <c r="O47" s="38" t="s">
        <v>294</v>
      </c>
      <c r="P47" s="38" t="s">
        <v>203</v>
      </c>
    </row>
    <row r="48" spans="1:16">
      <c r="A48" s="38">
        <v>4</v>
      </c>
      <c r="B48" s="38">
        <v>16084227</v>
      </c>
      <c r="C48" s="38" t="s">
        <v>305</v>
      </c>
      <c r="D48" s="38" t="s">
        <v>189</v>
      </c>
      <c r="E48" s="38" t="s">
        <v>301</v>
      </c>
      <c r="F48" s="38" t="s">
        <v>300</v>
      </c>
      <c r="G48" s="38" t="s">
        <v>186</v>
      </c>
      <c r="H48" s="38" t="s">
        <v>299</v>
      </c>
      <c r="I48" s="38" t="s">
        <v>298</v>
      </c>
      <c r="J48" s="38" t="s">
        <v>297</v>
      </c>
      <c r="K48" s="38" t="s">
        <v>296</v>
      </c>
      <c r="L48" s="38" t="s">
        <v>295</v>
      </c>
      <c r="M48" s="38">
        <v>4.4878609999999998E-6</v>
      </c>
      <c r="N48" s="38" t="s">
        <v>304</v>
      </c>
      <c r="O48" s="38" t="s">
        <v>294</v>
      </c>
      <c r="P48" s="38" t="s">
        <v>203</v>
      </c>
    </row>
    <row r="49" spans="1:16">
      <c r="A49" s="38">
        <v>4</v>
      </c>
      <c r="B49" s="38">
        <v>16084381</v>
      </c>
      <c r="C49" s="38" t="s">
        <v>303</v>
      </c>
      <c r="D49" s="38" t="s">
        <v>302</v>
      </c>
      <c r="E49" s="38" t="s">
        <v>301</v>
      </c>
      <c r="F49" s="38" t="s">
        <v>300</v>
      </c>
      <c r="G49" s="38" t="s">
        <v>186</v>
      </c>
      <c r="H49" s="38" t="s">
        <v>299</v>
      </c>
      <c r="I49" s="38" t="s">
        <v>298</v>
      </c>
      <c r="J49" s="38" t="s">
        <v>297</v>
      </c>
      <c r="K49" s="38" t="s">
        <v>296</v>
      </c>
      <c r="L49" s="38" t="s">
        <v>295</v>
      </c>
      <c r="M49" s="38">
        <v>4.4878609999999998E-6</v>
      </c>
      <c r="N49" s="38" t="s">
        <v>180</v>
      </c>
      <c r="O49" s="38" t="s">
        <v>294</v>
      </c>
      <c r="P49" s="38" t="s">
        <v>203</v>
      </c>
    </row>
    <row r="50" spans="1:16">
      <c r="A50" s="38">
        <v>2</v>
      </c>
      <c r="B50" s="38">
        <v>45066531</v>
      </c>
      <c r="C50" s="38" t="s">
        <v>293</v>
      </c>
      <c r="D50" s="38" t="s">
        <v>292</v>
      </c>
      <c r="E50" s="38" t="s">
        <v>291</v>
      </c>
      <c r="F50" s="38" t="s">
        <v>290</v>
      </c>
      <c r="G50" s="38" t="s">
        <v>186</v>
      </c>
      <c r="H50" s="38" t="s">
        <v>289</v>
      </c>
      <c r="I50" s="38" t="s">
        <v>288</v>
      </c>
      <c r="J50" s="38" t="s">
        <v>277</v>
      </c>
      <c r="K50" s="38" t="s">
        <v>236</v>
      </c>
      <c r="L50" s="38" t="s">
        <v>235</v>
      </c>
      <c r="M50" s="38">
        <v>4.5033970000000001E-6</v>
      </c>
      <c r="N50" s="38" t="s">
        <v>234</v>
      </c>
      <c r="O50" s="38" t="s">
        <v>287</v>
      </c>
      <c r="P50" s="38" t="s">
        <v>203</v>
      </c>
    </row>
    <row r="51" spans="1:16">
      <c r="A51" s="38">
        <v>7</v>
      </c>
      <c r="B51" s="38">
        <v>22043258</v>
      </c>
      <c r="C51" s="38" t="s">
        <v>286</v>
      </c>
      <c r="D51" s="38" t="s">
        <v>189</v>
      </c>
      <c r="E51" s="38" t="s">
        <v>222</v>
      </c>
      <c r="F51" s="38" t="s">
        <v>285</v>
      </c>
      <c r="G51" s="38" t="s">
        <v>186</v>
      </c>
      <c r="H51" s="38" t="s">
        <v>220</v>
      </c>
      <c r="I51" s="38" t="s">
        <v>284</v>
      </c>
      <c r="J51" s="38" t="s">
        <v>283</v>
      </c>
      <c r="K51" s="38" t="s">
        <v>282</v>
      </c>
      <c r="L51" s="38" t="s">
        <v>281</v>
      </c>
      <c r="M51" s="38">
        <v>4.6422719999999997E-6</v>
      </c>
      <c r="N51" s="38" t="s">
        <v>260</v>
      </c>
      <c r="O51" s="38" t="s">
        <v>221</v>
      </c>
      <c r="P51" s="38" t="s">
        <v>203</v>
      </c>
    </row>
    <row r="52" spans="1:16">
      <c r="A52" s="38">
        <v>2</v>
      </c>
      <c r="B52" s="38">
        <v>45056031</v>
      </c>
      <c r="C52" s="38" t="s">
        <v>280</v>
      </c>
      <c r="D52" s="38" t="s">
        <v>242</v>
      </c>
      <c r="E52" s="38" t="s">
        <v>241</v>
      </c>
      <c r="F52" s="38" t="s">
        <v>279</v>
      </c>
      <c r="G52" s="38" t="s">
        <v>186</v>
      </c>
      <c r="H52" s="38" t="s">
        <v>239</v>
      </c>
      <c r="I52" s="38" t="s">
        <v>278</v>
      </c>
      <c r="J52" s="38" t="s">
        <v>277</v>
      </c>
      <c r="K52" s="38" t="s">
        <v>236</v>
      </c>
      <c r="L52" s="38" t="s">
        <v>235</v>
      </c>
      <c r="M52" s="38">
        <v>4.6775069999999997E-6</v>
      </c>
      <c r="N52" s="38" t="s">
        <v>234</v>
      </c>
      <c r="O52" s="38" t="s">
        <v>233</v>
      </c>
      <c r="P52" s="38" t="s">
        <v>203</v>
      </c>
    </row>
    <row r="53" spans="1:16">
      <c r="A53" s="38">
        <v>2</v>
      </c>
      <c r="B53" s="38">
        <v>226193075</v>
      </c>
      <c r="C53" s="38" t="s">
        <v>276</v>
      </c>
      <c r="D53" s="38" t="s">
        <v>275</v>
      </c>
      <c r="E53" s="38" t="s">
        <v>274</v>
      </c>
      <c r="F53" s="38" t="s">
        <v>273</v>
      </c>
      <c r="G53" s="38" t="s">
        <v>186</v>
      </c>
      <c r="H53" s="38" t="s">
        <v>184</v>
      </c>
      <c r="I53" s="38" t="s">
        <v>272</v>
      </c>
      <c r="J53" s="38" t="s">
        <v>271</v>
      </c>
      <c r="K53" s="38" t="s">
        <v>270</v>
      </c>
      <c r="L53" s="38" t="s">
        <v>269</v>
      </c>
      <c r="M53" s="38">
        <v>4.7299950000000001E-6</v>
      </c>
      <c r="N53" s="38" t="s">
        <v>225</v>
      </c>
      <c r="O53" s="38" t="s">
        <v>268</v>
      </c>
      <c r="P53" s="38" t="s">
        <v>203</v>
      </c>
    </row>
    <row r="54" spans="1:16">
      <c r="A54" s="38">
        <v>7</v>
      </c>
      <c r="B54" s="38">
        <v>16505460</v>
      </c>
      <c r="C54" s="38" t="s">
        <v>267</v>
      </c>
      <c r="D54" s="38" t="s">
        <v>266</v>
      </c>
      <c r="E54" s="38" t="s">
        <v>188</v>
      </c>
      <c r="F54" s="38" t="s">
        <v>265</v>
      </c>
      <c r="G54" s="38" t="s">
        <v>186</v>
      </c>
      <c r="H54" s="38" t="s">
        <v>185</v>
      </c>
      <c r="I54" s="38" t="s">
        <v>264</v>
      </c>
      <c r="J54" s="38" t="s">
        <v>263</v>
      </c>
      <c r="K54" s="38" t="s">
        <v>262</v>
      </c>
      <c r="L54" s="38" t="s">
        <v>261</v>
      </c>
      <c r="M54" s="38">
        <v>4.7531149999999996E-6</v>
      </c>
      <c r="N54" s="38" t="s">
        <v>260</v>
      </c>
      <c r="O54" s="38" t="s">
        <v>179</v>
      </c>
      <c r="P54" s="38" t="s">
        <v>203</v>
      </c>
    </row>
    <row r="55" spans="1:16">
      <c r="A55" s="38">
        <v>2</v>
      </c>
      <c r="B55" s="38">
        <v>35790773</v>
      </c>
      <c r="C55" s="38" t="s">
        <v>259</v>
      </c>
      <c r="D55" s="38" t="s">
        <v>189</v>
      </c>
      <c r="E55" s="38" t="s">
        <v>188</v>
      </c>
      <c r="F55" s="38" t="s">
        <v>258</v>
      </c>
      <c r="G55" s="38" t="s">
        <v>186</v>
      </c>
      <c r="H55" s="38" t="s">
        <v>185</v>
      </c>
      <c r="I55" s="38" t="s">
        <v>185</v>
      </c>
      <c r="J55" s="38" t="s">
        <v>257</v>
      </c>
      <c r="K55" s="38" t="s">
        <v>256</v>
      </c>
      <c r="L55" s="38" t="s">
        <v>255</v>
      </c>
      <c r="M55" s="38">
        <v>4.8999789999999997E-6</v>
      </c>
      <c r="N55" s="38" t="s">
        <v>215</v>
      </c>
      <c r="O55" s="38" t="s">
        <v>254</v>
      </c>
      <c r="P55" s="38" t="s">
        <v>203</v>
      </c>
    </row>
    <row r="56" spans="1:16">
      <c r="A56" s="38">
        <v>5</v>
      </c>
      <c r="B56" s="38">
        <v>1143351</v>
      </c>
      <c r="C56" s="38" t="s">
        <v>253</v>
      </c>
      <c r="D56" s="38" t="s">
        <v>212</v>
      </c>
      <c r="E56" s="38" t="s">
        <v>252</v>
      </c>
      <c r="F56" s="38" t="s">
        <v>251</v>
      </c>
      <c r="G56" s="38" t="s">
        <v>186</v>
      </c>
      <c r="H56" s="38" t="s">
        <v>250</v>
      </c>
      <c r="I56" s="38" t="s">
        <v>249</v>
      </c>
      <c r="J56" s="38" t="s">
        <v>248</v>
      </c>
      <c r="K56" s="38" t="s">
        <v>247</v>
      </c>
      <c r="L56" s="38" t="s">
        <v>246</v>
      </c>
      <c r="M56" s="38">
        <v>5.0505939999999998E-6</v>
      </c>
      <c r="N56" s="38" t="s">
        <v>245</v>
      </c>
      <c r="O56" s="38" t="s">
        <v>244</v>
      </c>
      <c r="P56" s="38" t="s">
        <v>203</v>
      </c>
    </row>
    <row r="57" spans="1:16">
      <c r="A57" s="38">
        <v>2</v>
      </c>
      <c r="B57" s="38">
        <v>45055715</v>
      </c>
      <c r="C57" s="38" t="s">
        <v>243</v>
      </c>
      <c r="D57" s="38" t="s">
        <v>242</v>
      </c>
      <c r="E57" s="38" t="s">
        <v>241</v>
      </c>
      <c r="F57" s="38" t="s">
        <v>240</v>
      </c>
      <c r="G57" s="38" t="s">
        <v>186</v>
      </c>
      <c r="H57" s="38" t="s">
        <v>239</v>
      </c>
      <c r="I57" s="38" t="s">
        <v>238</v>
      </c>
      <c r="J57" s="38" t="s">
        <v>237</v>
      </c>
      <c r="K57" s="38" t="s">
        <v>236</v>
      </c>
      <c r="L57" s="38" t="s">
        <v>235</v>
      </c>
      <c r="M57" s="38">
        <v>5.191871E-6</v>
      </c>
      <c r="N57" s="38" t="s">
        <v>234</v>
      </c>
      <c r="O57" s="38" t="s">
        <v>233</v>
      </c>
      <c r="P57" s="38" t="s">
        <v>203</v>
      </c>
    </row>
    <row r="58" spans="1:16">
      <c r="A58" s="38">
        <v>3</v>
      </c>
      <c r="B58" s="38">
        <v>27960574</v>
      </c>
      <c r="C58" s="38" t="s">
        <v>232</v>
      </c>
      <c r="D58" s="38" t="s">
        <v>231</v>
      </c>
      <c r="E58" s="38" t="s">
        <v>188</v>
      </c>
      <c r="F58" s="38" t="s">
        <v>230</v>
      </c>
      <c r="G58" s="38" t="s">
        <v>186</v>
      </c>
      <c r="H58" s="38" t="s">
        <v>185</v>
      </c>
      <c r="I58" s="38" t="s">
        <v>229</v>
      </c>
      <c r="J58" s="38" t="s">
        <v>228</v>
      </c>
      <c r="K58" s="38" t="s">
        <v>227</v>
      </c>
      <c r="L58" s="38" t="s">
        <v>226</v>
      </c>
      <c r="M58" s="38">
        <v>5.3917460000000004E-6</v>
      </c>
      <c r="N58" s="38" t="s">
        <v>225</v>
      </c>
      <c r="O58" s="38" t="s">
        <v>179</v>
      </c>
      <c r="P58" s="38" t="s">
        <v>224</v>
      </c>
    </row>
    <row r="59" spans="1:16">
      <c r="A59" s="38">
        <v>7</v>
      </c>
      <c r="B59" s="38">
        <v>7073258</v>
      </c>
      <c r="C59" s="38" t="s">
        <v>223</v>
      </c>
      <c r="D59" s="38" t="s">
        <v>189</v>
      </c>
      <c r="E59" s="38" t="s">
        <v>222</v>
      </c>
      <c r="F59" s="38" t="s">
        <v>221</v>
      </c>
      <c r="G59" s="38" t="s">
        <v>186</v>
      </c>
      <c r="H59" s="38" t="s">
        <v>220</v>
      </c>
      <c r="I59" s="38" t="s">
        <v>219</v>
      </c>
      <c r="J59" s="38" t="s">
        <v>218</v>
      </c>
      <c r="K59" s="38" t="s">
        <v>217</v>
      </c>
      <c r="L59" s="38" t="s">
        <v>216</v>
      </c>
      <c r="M59" s="38">
        <v>5.4616520000000001E-6</v>
      </c>
      <c r="N59" s="38" t="s">
        <v>215</v>
      </c>
      <c r="O59" s="38" t="s">
        <v>214</v>
      </c>
      <c r="P59" s="38" t="s">
        <v>203</v>
      </c>
    </row>
    <row r="60" spans="1:16">
      <c r="A60" s="38">
        <v>4</v>
      </c>
      <c r="B60" s="38">
        <v>16088344</v>
      </c>
      <c r="C60" s="38" t="s">
        <v>213</v>
      </c>
      <c r="D60" s="38" t="s">
        <v>212</v>
      </c>
      <c r="E60" s="38" t="s">
        <v>211</v>
      </c>
      <c r="F60" s="38" t="s">
        <v>210</v>
      </c>
      <c r="G60" s="38" t="s">
        <v>186</v>
      </c>
      <c r="H60" s="38" t="s">
        <v>209</v>
      </c>
      <c r="I60" s="38" t="s">
        <v>208</v>
      </c>
      <c r="J60" s="38" t="s">
        <v>207</v>
      </c>
      <c r="K60" s="38" t="s">
        <v>206</v>
      </c>
      <c r="L60" s="38" t="s">
        <v>205</v>
      </c>
      <c r="M60" s="38">
        <v>5.5902749999999996E-6</v>
      </c>
      <c r="N60" s="38" t="s">
        <v>180</v>
      </c>
      <c r="O60" s="38" t="s">
        <v>204</v>
      </c>
      <c r="P60" s="38" t="s">
        <v>203</v>
      </c>
    </row>
    <row r="61" spans="1:16">
      <c r="A61" s="38">
        <v>12</v>
      </c>
      <c r="B61" s="38">
        <v>45965906</v>
      </c>
      <c r="C61" s="38" t="s">
        <v>202</v>
      </c>
      <c r="D61" s="38" t="s">
        <v>201</v>
      </c>
      <c r="E61" s="38" t="s">
        <v>200</v>
      </c>
      <c r="F61" s="38" t="s">
        <v>199</v>
      </c>
      <c r="G61" s="38" t="s">
        <v>186</v>
      </c>
      <c r="H61" s="38" t="s">
        <v>198</v>
      </c>
      <c r="I61" s="38" t="s">
        <v>197</v>
      </c>
      <c r="J61" s="38" t="s">
        <v>196</v>
      </c>
      <c r="K61" s="38" t="s">
        <v>195</v>
      </c>
      <c r="L61" s="38" t="s">
        <v>194</v>
      </c>
      <c r="M61" s="38">
        <v>5.6002820000000003E-6</v>
      </c>
      <c r="N61" s="38" t="s">
        <v>193</v>
      </c>
      <c r="O61" s="38" t="s">
        <v>192</v>
      </c>
      <c r="P61" s="38" t="s">
        <v>191</v>
      </c>
    </row>
    <row r="62" spans="1:16">
      <c r="A62" s="38">
        <v>1</v>
      </c>
      <c r="B62" s="38">
        <v>159922132</v>
      </c>
      <c r="C62" s="38" t="s">
        <v>190</v>
      </c>
      <c r="D62" s="38" t="s">
        <v>189</v>
      </c>
      <c r="E62" s="38" t="s">
        <v>188</v>
      </c>
      <c r="F62" s="38" t="s">
        <v>187</v>
      </c>
      <c r="G62" s="38" t="s">
        <v>186</v>
      </c>
      <c r="H62" s="38" t="s">
        <v>185</v>
      </c>
      <c r="I62" s="38" t="s">
        <v>184</v>
      </c>
      <c r="J62" s="38" t="s">
        <v>183</v>
      </c>
      <c r="K62" s="38" t="s">
        <v>182</v>
      </c>
      <c r="L62" s="38" t="s">
        <v>181</v>
      </c>
      <c r="M62" s="38">
        <v>5.6395269999999996E-6</v>
      </c>
      <c r="N62" s="38" t="s">
        <v>180</v>
      </c>
      <c r="O62" s="38" t="s">
        <v>179</v>
      </c>
      <c r="P62" s="38" t="s">
        <v>17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/>
  </sheetViews>
  <sheetFormatPr defaultRowHeight="14.5"/>
  <cols>
    <col min="1" max="16384" width="8.7265625" style="37"/>
  </cols>
  <sheetData>
    <row r="1" spans="1:16">
      <c r="A1" s="42" t="s">
        <v>1439</v>
      </c>
    </row>
    <row r="2" spans="1:16" ht="42">
      <c r="A2" s="39" t="s">
        <v>516</v>
      </c>
      <c r="B2" s="40" t="s">
        <v>515</v>
      </c>
      <c r="C2" s="39" t="s">
        <v>514</v>
      </c>
      <c r="D2" s="40" t="s">
        <v>513</v>
      </c>
      <c r="E2" s="40" t="s">
        <v>512</v>
      </c>
      <c r="F2" s="40" t="s">
        <v>511</v>
      </c>
      <c r="G2" s="40" t="s">
        <v>510</v>
      </c>
      <c r="H2" s="40" t="s">
        <v>509</v>
      </c>
      <c r="I2" s="40" t="s">
        <v>508</v>
      </c>
      <c r="J2" s="39" t="s">
        <v>507</v>
      </c>
      <c r="K2" s="39" t="s">
        <v>506</v>
      </c>
      <c r="L2" s="39" t="s">
        <v>505</v>
      </c>
      <c r="M2" s="39" t="s">
        <v>504</v>
      </c>
      <c r="N2" s="41" t="s">
        <v>503</v>
      </c>
      <c r="O2" s="40" t="s">
        <v>502</v>
      </c>
      <c r="P2" s="39" t="s">
        <v>501</v>
      </c>
    </row>
    <row r="3" spans="1:16">
      <c r="A3" s="38">
        <v>12</v>
      </c>
      <c r="B3" s="38">
        <v>45979466</v>
      </c>
      <c r="C3" s="38" t="s">
        <v>500</v>
      </c>
      <c r="D3" s="38" t="s">
        <v>201</v>
      </c>
      <c r="E3" s="38" t="s">
        <v>553</v>
      </c>
      <c r="F3" s="38" t="s">
        <v>187</v>
      </c>
      <c r="G3" s="38" t="s">
        <v>522</v>
      </c>
      <c r="H3" s="38" t="s">
        <v>198</v>
      </c>
      <c r="I3" s="38" t="s">
        <v>184</v>
      </c>
      <c r="J3" s="38" t="s">
        <v>701</v>
      </c>
      <c r="K3" s="38" t="s">
        <v>700</v>
      </c>
      <c r="L3" s="38" t="s">
        <v>699</v>
      </c>
      <c r="M3" s="38">
        <v>9.3317219999999995E-9</v>
      </c>
      <c r="N3" s="38" t="s">
        <v>321</v>
      </c>
      <c r="O3" s="38" t="s">
        <v>268</v>
      </c>
      <c r="P3" s="38" t="s">
        <v>191</v>
      </c>
    </row>
    <row r="4" spans="1:16">
      <c r="A4" s="38">
        <v>12</v>
      </c>
      <c r="B4" s="38">
        <v>46008029</v>
      </c>
      <c r="C4" s="38" t="s">
        <v>499</v>
      </c>
      <c r="D4" s="38" t="s">
        <v>231</v>
      </c>
      <c r="E4" s="38" t="s">
        <v>553</v>
      </c>
      <c r="F4" s="38" t="s">
        <v>187</v>
      </c>
      <c r="G4" s="38" t="s">
        <v>522</v>
      </c>
      <c r="H4" s="38" t="s">
        <v>198</v>
      </c>
      <c r="I4" s="38" t="s">
        <v>184</v>
      </c>
      <c r="J4" s="38" t="s">
        <v>701</v>
      </c>
      <c r="K4" s="38" t="s">
        <v>700</v>
      </c>
      <c r="L4" s="38" t="s">
        <v>699</v>
      </c>
      <c r="M4" s="38">
        <v>9.3317219999999995E-9</v>
      </c>
      <c r="N4" s="38" t="s">
        <v>321</v>
      </c>
      <c r="O4" s="38" t="s">
        <v>268</v>
      </c>
      <c r="P4" s="38" t="s">
        <v>203</v>
      </c>
    </row>
    <row r="5" spans="1:16">
      <c r="A5" s="38">
        <v>12</v>
      </c>
      <c r="B5" s="38">
        <v>45695008</v>
      </c>
      <c r="C5" s="38" t="s">
        <v>496</v>
      </c>
      <c r="D5" s="38" t="s">
        <v>310</v>
      </c>
      <c r="E5" s="38" t="s">
        <v>553</v>
      </c>
      <c r="F5" s="38" t="s">
        <v>495</v>
      </c>
      <c r="G5" s="38" t="s">
        <v>522</v>
      </c>
      <c r="H5" s="38" t="s">
        <v>198</v>
      </c>
      <c r="I5" s="38" t="s">
        <v>198</v>
      </c>
      <c r="J5" s="38" t="s">
        <v>698</v>
      </c>
      <c r="K5" s="38" t="s">
        <v>493</v>
      </c>
      <c r="L5" s="38" t="s">
        <v>697</v>
      </c>
      <c r="M5" s="38">
        <v>2.7048189999999999E-8</v>
      </c>
      <c r="N5" s="38" t="s">
        <v>411</v>
      </c>
      <c r="O5" s="38" t="s">
        <v>268</v>
      </c>
      <c r="P5" s="38" t="s">
        <v>203</v>
      </c>
    </row>
    <row r="6" spans="1:16">
      <c r="A6" s="38">
        <v>15</v>
      </c>
      <c r="B6" s="38">
        <v>61320742</v>
      </c>
      <c r="C6" s="38" t="s">
        <v>491</v>
      </c>
      <c r="D6" s="38" t="s">
        <v>310</v>
      </c>
      <c r="E6" s="38" t="s">
        <v>531</v>
      </c>
      <c r="F6" s="38" t="s">
        <v>179</v>
      </c>
      <c r="G6" s="38" t="s">
        <v>522</v>
      </c>
      <c r="H6" s="38" t="s">
        <v>185</v>
      </c>
      <c r="I6" s="38" t="s">
        <v>485</v>
      </c>
      <c r="J6" s="38" t="s">
        <v>696</v>
      </c>
      <c r="K6" s="38" t="s">
        <v>483</v>
      </c>
      <c r="L6" s="38" t="s">
        <v>695</v>
      </c>
      <c r="M6" s="38">
        <v>7.2475240000000005E-7</v>
      </c>
      <c r="N6" s="38" t="s">
        <v>180</v>
      </c>
      <c r="O6" s="38" t="s">
        <v>179</v>
      </c>
      <c r="P6" s="38" t="s">
        <v>203</v>
      </c>
    </row>
    <row r="7" spans="1:16">
      <c r="A7" s="38">
        <v>15</v>
      </c>
      <c r="B7" s="38">
        <v>61508684</v>
      </c>
      <c r="C7" s="38" t="s">
        <v>490</v>
      </c>
      <c r="D7" s="38" t="s">
        <v>302</v>
      </c>
      <c r="E7" s="38" t="s">
        <v>531</v>
      </c>
      <c r="F7" s="38" t="s">
        <v>179</v>
      </c>
      <c r="G7" s="38" t="s">
        <v>522</v>
      </c>
      <c r="H7" s="38" t="s">
        <v>185</v>
      </c>
      <c r="I7" s="38" t="s">
        <v>485</v>
      </c>
      <c r="J7" s="38" t="s">
        <v>696</v>
      </c>
      <c r="K7" s="38" t="s">
        <v>483</v>
      </c>
      <c r="L7" s="38" t="s">
        <v>695</v>
      </c>
      <c r="M7" s="38">
        <v>7.2475240000000005E-7</v>
      </c>
      <c r="N7" s="38" t="s">
        <v>489</v>
      </c>
      <c r="O7" s="38" t="s">
        <v>179</v>
      </c>
      <c r="P7" s="38" t="s">
        <v>203</v>
      </c>
    </row>
    <row r="8" spans="1:16">
      <c r="A8" s="38">
        <v>15</v>
      </c>
      <c r="B8" s="38">
        <v>61862911</v>
      </c>
      <c r="C8" s="38" t="s">
        <v>488</v>
      </c>
      <c r="D8" s="38" t="s">
        <v>487</v>
      </c>
      <c r="E8" s="38" t="s">
        <v>531</v>
      </c>
      <c r="F8" s="38" t="s">
        <v>179</v>
      </c>
      <c r="G8" s="38" t="s">
        <v>522</v>
      </c>
      <c r="H8" s="38" t="s">
        <v>185</v>
      </c>
      <c r="I8" s="38" t="s">
        <v>485</v>
      </c>
      <c r="J8" s="38" t="s">
        <v>696</v>
      </c>
      <c r="K8" s="38" t="s">
        <v>483</v>
      </c>
      <c r="L8" s="38" t="s">
        <v>695</v>
      </c>
      <c r="M8" s="38">
        <v>7.2475240000000005E-7</v>
      </c>
      <c r="N8" s="38" t="s">
        <v>260</v>
      </c>
      <c r="O8" s="38" t="s">
        <v>179</v>
      </c>
      <c r="P8" s="38" t="s">
        <v>481</v>
      </c>
    </row>
    <row r="9" spans="1:16">
      <c r="A9" s="38">
        <v>15</v>
      </c>
      <c r="B9" s="38">
        <v>61875673</v>
      </c>
      <c r="C9" s="38" t="s">
        <v>486</v>
      </c>
      <c r="D9" s="38" t="s">
        <v>231</v>
      </c>
      <c r="E9" s="38" t="s">
        <v>531</v>
      </c>
      <c r="F9" s="38" t="s">
        <v>179</v>
      </c>
      <c r="G9" s="38" t="s">
        <v>522</v>
      </c>
      <c r="H9" s="38" t="s">
        <v>185</v>
      </c>
      <c r="I9" s="38" t="s">
        <v>485</v>
      </c>
      <c r="J9" s="38" t="s">
        <v>696</v>
      </c>
      <c r="K9" s="38" t="s">
        <v>483</v>
      </c>
      <c r="L9" s="38" t="s">
        <v>695</v>
      </c>
      <c r="M9" s="38">
        <v>7.2475240000000005E-7</v>
      </c>
      <c r="N9" s="38" t="s">
        <v>234</v>
      </c>
      <c r="O9" s="38" t="s">
        <v>179</v>
      </c>
      <c r="P9" s="38" t="s">
        <v>481</v>
      </c>
    </row>
    <row r="10" spans="1:16">
      <c r="A10" s="38">
        <v>17</v>
      </c>
      <c r="B10" s="38">
        <v>66303611</v>
      </c>
      <c r="C10" s="38" t="s">
        <v>474</v>
      </c>
      <c r="D10" s="38" t="s">
        <v>310</v>
      </c>
      <c r="E10" s="38" t="s">
        <v>599</v>
      </c>
      <c r="F10" s="38" t="s">
        <v>472</v>
      </c>
      <c r="G10" s="38" t="s">
        <v>522</v>
      </c>
      <c r="H10" s="38" t="s">
        <v>317</v>
      </c>
      <c r="I10" s="38" t="s">
        <v>471</v>
      </c>
      <c r="J10" s="38" t="s">
        <v>694</v>
      </c>
      <c r="K10" s="38" t="s">
        <v>693</v>
      </c>
      <c r="L10" s="38" t="s">
        <v>692</v>
      </c>
      <c r="M10" s="38">
        <v>1.213467E-6</v>
      </c>
      <c r="N10" s="38" t="s">
        <v>467</v>
      </c>
      <c r="O10" s="38" t="s">
        <v>466</v>
      </c>
      <c r="P10" s="38" t="s">
        <v>465</v>
      </c>
    </row>
    <row r="11" spans="1:16">
      <c r="A11" s="38">
        <v>2</v>
      </c>
      <c r="B11" s="38">
        <v>26244581</v>
      </c>
      <c r="C11" s="38" t="s">
        <v>464</v>
      </c>
      <c r="D11" s="38" t="s">
        <v>242</v>
      </c>
      <c r="E11" s="38" t="s">
        <v>531</v>
      </c>
      <c r="F11" s="38" t="s">
        <v>265</v>
      </c>
      <c r="G11" s="38" t="s">
        <v>522</v>
      </c>
      <c r="H11" s="38" t="s">
        <v>185</v>
      </c>
      <c r="I11" s="38" t="s">
        <v>264</v>
      </c>
      <c r="J11" s="38" t="s">
        <v>691</v>
      </c>
      <c r="K11" s="38" t="s">
        <v>690</v>
      </c>
      <c r="L11" s="38" t="s">
        <v>689</v>
      </c>
      <c r="M11" s="38">
        <v>1.9710829999999998E-6</v>
      </c>
      <c r="N11" s="38" t="s">
        <v>321</v>
      </c>
      <c r="O11" s="38" t="s">
        <v>179</v>
      </c>
      <c r="P11" s="38" t="s">
        <v>463</v>
      </c>
    </row>
    <row r="12" spans="1:16">
      <c r="A12" s="38">
        <v>2</v>
      </c>
      <c r="B12" s="38">
        <v>26926192</v>
      </c>
      <c r="C12" s="38" t="s">
        <v>462</v>
      </c>
      <c r="D12" s="38" t="s">
        <v>189</v>
      </c>
      <c r="E12" s="38" t="s">
        <v>531</v>
      </c>
      <c r="F12" s="38" t="s">
        <v>265</v>
      </c>
      <c r="G12" s="38" t="s">
        <v>522</v>
      </c>
      <c r="H12" s="38" t="s">
        <v>185</v>
      </c>
      <c r="I12" s="38" t="s">
        <v>264</v>
      </c>
      <c r="J12" s="38" t="s">
        <v>691</v>
      </c>
      <c r="K12" s="38" t="s">
        <v>690</v>
      </c>
      <c r="L12" s="38" t="s">
        <v>689</v>
      </c>
      <c r="M12" s="38">
        <v>1.9710829999999998E-6</v>
      </c>
      <c r="N12" s="38" t="s">
        <v>461</v>
      </c>
      <c r="O12" s="38" t="s">
        <v>179</v>
      </c>
      <c r="P12" s="38" t="s">
        <v>460</v>
      </c>
    </row>
    <row r="13" spans="1:16">
      <c r="A13" s="38">
        <v>2</v>
      </c>
      <c r="B13" s="38">
        <v>27096447</v>
      </c>
      <c r="C13" s="38" t="s">
        <v>459</v>
      </c>
      <c r="D13" s="38" t="s">
        <v>201</v>
      </c>
      <c r="E13" s="38" t="s">
        <v>531</v>
      </c>
      <c r="F13" s="38" t="s">
        <v>265</v>
      </c>
      <c r="G13" s="38" t="s">
        <v>522</v>
      </c>
      <c r="H13" s="38" t="s">
        <v>185</v>
      </c>
      <c r="I13" s="38" t="s">
        <v>264</v>
      </c>
      <c r="J13" s="38" t="s">
        <v>691</v>
      </c>
      <c r="K13" s="38" t="s">
        <v>690</v>
      </c>
      <c r="L13" s="38" t="s">
        <v>689</v>
      </c>
      <c r="M13" s="38">
        <v>1.9710829999999998E-6</v>
      </c>
      <c r="N13" s="38" t="s">
        <v>326</v>
      </c>
      <c r="O13" s="38" t="s">
        <v>179</v>
      </c>
      <c r="P13" s="38" t="s">
        <v>458</v>
      </c>
    </row>
    <row r="14" spans="1:16">
      <c r="A14" s="38">
        <v>2</v>
      </c>
      <c r="B14" s="38">
        <v>27250685</v>
      </c>
      <c r="C14" s="38" t="s">
        <v>457</v>
      </c>
      <c r="D14" s="38" t="s">
        <v>302</v>
      </c>
      <c r="E14" s="38" t="s">
        <v>531</v>
      </c>
      <c r="F14" s="38" t="s">
        <v>265</v>
      </c>
      <c r="G14" s="38" t="s">
        <v>522</v>
      </c>
      <c r="H14" s="38" t="s">
        <v>185</v>
      </c>
      <c r="I14" s="38" t="s">
        <v>264</v>
      </c>
      <c r="J14" s="38" t="s">
        <v>691</v>
      </c>
      <c r="K14" s="38" t="s">
        <v>690</v>
      </c>
      <c r="L14" s="38" t="s">
        <v>689</v>
      </c>
      <c r="M14" s="38">
        <v>1.9710829999999998E-6</v>
      </c>
      <c r="N14" s="38" t="s">
        <v>326</v>
      </c>
      <c r="O14" s="38" t="s">
        <v>179</v>
      </c>
      <c r="P14" s="38" t="s">
        <v>203</v>
      </c>
    </row>
    <row r="15" spans="1:16">
      <c r="A15" s="38">
        <v>10</v>
      </c>
      <c r="B15" s="38">
        <v>1240862</v>
      </c>
      <c r="C15" s="38" t="s">
        <v>448</v>
      </c>
      <c r="D15" s="38" t="s">
        <v>189</v>
      </c>
      <c r="E15" s="38" t="s">
        <v>524</v>
      </c>
      <c r="F15" s="38" t="s">
        <v>447</v>
      </c>
      <c r="G15" s="38" t="s">
        <v>522</v>
      </c>
      <c r="H15" s="38" t="s">
        <v>184</v>
      </c>
      <c r="I15" s="38" t="s">
        <v>446</v>
      </c>
      <c r="J15" s="38" t="s">
        <v>688</v>
      </c>
      <c r="K15" s="38" t="s">
        <v>444</v>
      </c>
      <c r="L15" s="38" t="s">
        <v>687</v>
      </c>
      <c r="M15" s="38">
        <v>2.1545840000000001E-6</v>
      </c>
      <c r="N15" s="38" t="s">
        <v>313</v>
      </c>
      <c r="O15" s="38" t="s">
        <v>179</v>
      </c>
      <c r="P15" s="38" t="s">
        <v>442</v>
      </c>
    </row>
    <row r="16" spans="1:16">
      <c r="A16" s="38">
        <v>11</v>
      </c>
      <c r="B16" s="38">
        <v>127421908</v>
      </c>
      <c r="C16" s="38" t="s">
        <v>423</v>
      </c>
      <c r="D16" s="38" t="s">
        <v>201</v>
      </c>
      <c r="E16" s="38" t="s">
        <v>553</v>
      </c>
      <c r="F16" s="38" t="s">
        <v>199</v>
      </c>
      <c r="G16" s="38" t="s">
        <v>522</v>
      </c>
      <c r="H16" s="38" t="s">
        <v>198</v>
      </c>
      <c r="I16" s="38" t="s">
        <v>197</v>
      </c>
      <c r="J16" s="38" t="s">
        <v>686</v>
      </c>
      <c r="K16" s="38" t="s">
        <v>421</v>
      </c>
      <c r="L16" s="38" t="s">
        <v>685</v>
      </c>
      <c r="M16" s="38">
        <v>2.4132640000000001E-6</v>
      </c>
      <c r="N16" s="38" t="s">
        <v>419</v>
      </c>
      <c r="O16" s="38" t="s">
        <v>254</v>
      </c>
      <c r="P16" s="38" t="s">
        <v>203</v>
      </c>
    </row>
    <row r="17" spans="1:16">
      <c r="A17" s="38">
        <v>1</v>
      </c>
      <c r="B17" s="38">
        <v>201752045</v>
      </c>
      <c r="C17" s="38" t="s">
        <v>431</v>
      </c>
      <c r="D17" s="38" t="s">
        <v>189</v>
      </c>
      <c r="E17" s="38" t="s">
        <v>531</v>
      </c>
      <c r="F17" s="38" t="s">
        <v>230</v>
      </c>
      <c r="G17" s="38" t="s">
        <v>522</v>
      </c>
      <c r="H17" s="38" t="s">
        <v>185</v>
      </c>
      <c r="I17" s="38" t="s">
        <v>229</v>
      </c>
      <c r="J17" s="38" t="s">
        <v>684</v>
      </c>
      <c r="K17" s="38" t="s">
        <v>395</v>
      </c>
      <c r="L17" s="38" t="s">
        <v>683</v>
      </c>
      <c r="M17" s="38">
        <v>2.4164470000000001E-6</v>
      </c>
      <c r="N17" s="38" t="s">
        <v>429</v>
      </c>
      <c r="O17" s="38" t="s">
        <v>179</v>
      </c>
      <c r="P17" s="38" t="s">
        <v>428</v>
      </c>
    </row>
    <row r="18" spans="1:16">
      <c r="A18" s="38">
        <v>2</v>
      </c>
      <c r="B18" s="38">
        <v>35200167</v>
      </c>
      <c r="C18" s="38" t="s">
        <v>427</v>
      </c>
      <c r="D18" s="38" t="s">
        <v>189</v>
      </c>
      <c r="E18" s="38" t="s">
        <v>531</v>
      </c>
      <c r="F18" s="38" t="s">
        <v>230</v>
      </c>
      <c r="G18" s="38" t="s">
        <v>522</v>
      </c>
      <c r="H18" s="38" t="s">
        <v>185</v>
      </c>
      <c r="I18" s="38" t="s">
        <v>229</v>
      </c>
      <c r="J18" s="38" t="s">
        <v>682</v>
      </c>
      <c r="K18" s="38" t="s">
        <v>227</v>
      </c>
      <c r="L18" s="38" t="s">
        <v>681</v>
      </c>
      <c r="M18" s="38">
        <v>2.4183179999999999E-6</v>
      </c>
      <c r="N18" s="38" t="s">
        <v>321</v>
      </c>
      <c r="O18" s="38" t="s">
        <v>179</v>
      </c>
      <c r="P18" s="38" t="s">
        <v>203</v>
      </c>
    </row>
    <row r="19" spans="1:16">
      <c r="A19" s="38">
        <v>2</v>
      </c>
      <c r="B19" s="38">
        <v>35206286</v>
      </c>
      <c r="C19" s="38" t="s">
        <v>426</v>
      </c>
      <c r="D19" s="38" t="s">
        <v>212</v>
      </c>
      <c r="E19" s="38" t="s">
        <v>531</v>
      </c>
      <c r="F19" s="38" t="s">
        <v>230</v>
      </c>
      <c r="G19" s="38" t="s">
        <v>522</v>
      </c>
      <c r="H19" s="38" t="s">
        <v>185</v>
      </c>
      <c r="I19" s="38" t="s">
        <v>229</v>
      </c>
      <c r="J19" s="38" t="s">
        <v>682</v>
      </c>
      <c r="K19" s="38" t="s">
        <v>227</v>
      </c>
      <c r="L19" s="38" t="s">
        <v>681</v>
      </c>
      <c r="M19" s="38">
        <v>2.4183179999999999E-6</v>
      </c>
      <c r="N19" s="38" t="s">
        <v>215</v>
      </c>
      <c r="O19" s="38" t="s">
        <v>179</v>
      </c>
      <c r="P19" s="38" t="s">
        <v>203</v>
      </c>
    </row>
    <row r="20" spans="1:16">
      <c r="A20" s="38">
        <v>4</v>
      </c>
      <c r="B20" s="38">
        <v>39921494</v>
      </c>
      <c r="C20" s="38" t="s">
        <v>409</v>
      </c>
      <c r="D20" s="38" t="s">
        <v>310</v>
      </c>
      <c r="E20" s="38" t="s">
        <v>531</v>
      </c>
      <c r="F20" s="38" t="s">
        <v>230</v>
      </c>
      <c r="G20" s="38" t="s">
        <v>522</v>
      </c>
      <c r="H20" s="38" t="s">
        <v>185</v>
      </c>
      <c r="I20" s="38" t="s">
        <v>229</v>
      </c>
      <c r="J20" s="38" t="s">
        <v>680</v>
      </c>
      <c r="K20" s="38" t="s">
        <v>679</v>
      </c>
      <c r="L20" s="38" t="s">
        <v>678</v>
      </c>
      <c r="M20" s="38">
        <v>2.8134399999999999E-6</v>
      </c>
      <c r="N20" s="38" t="s">
        <v>313</v>
      </c>
      <c r="O20" s="38" t="s">
        <v>179</v>
      </c>
      <c r="P20" s="38" t="s">
        <v>405</v>
      </c>
    </row>
    <row r="21" spans="1:16">
      <c r="A21" s="38">
        <v>15</v>
      </c>
      <c r="B21" s="38">
        <v>62147724</v>
      </c>
      <c r="C21" s="38" t="s">
        <v>397</v>
      </c>
      <c r="D21" s="38" t="s">
        <v>352</v>
      </c>
      <c r="E21" s="38" t="s">
        <v>531</v>
      </c>
      <c r="F21" s="38" t="s">
        <v>230</v>
      </c>
      <c r="G21" s="38" t="s">
        <v>522</v>
      </c>
      <c r="H21" s="38" t="s">
        <v>185</v>
      </c>
      <c r="I21" s="38" t="s">
        <v>229</v>
      </c>
      <c r="J21" s="38" t="s">
        <v>677</v>
      </c>
      <c r="K21" s="38" t="s">
        <v>227</v>
      </c>
      <c r="L21" s="38" t="s">
        <v>676</v>
      </c>
      <c r="M21" s="38">
        <v>2.8462590000000001E-6</v>
      </c>
      <c r="N21" s="38" t="s">
        <v>225</v>
      </c>
      <c r="O21" s="38" t="s">
        <v>179</v>
      </c>
      <c r="P21" s="38" t="s">
        <v>203</v>
      </c>
    </row>
    <row r="22" spans="1:16">
      <c r="A22" s="38">
        <v>2</v>
      </c>
      <c r="B22" s="38">
        <v>45066228</v>
      </c>
      <c r="C22" s="38" t="s">
        <v>364</v>
      </c>
      <c r="D22" s="38" t="s">
        <v>363</v>
      </c>
      <c r="E22" s="38" t="s">
        <v>666</v>
      </c>
      <c r="F22" s="38" t="s">
        <v>362</v>
      </c>
      <c r="G22" s="38" t="s">
        <v>522</v>
      </c>
      <c r="H22" s="38" t="s">
        <v>665</v>
      </c>
      <c r="I22" s="38" t="s">
        <v>361</v>
      </c>
      <c r="J22" s="38" t="s">
        <v>675</v>
      </c>
      <c r="K22" s="38" t="s">
        <v>651</v>
      </c>
      <c r="L22" s="38" t="s">
        <v>674</v>
      </c>
      <c r="M22" s="38">
        <v>2.8782900000000002E-6</v>
      </c>
      <c r="N22" s="38" t="s">
        <v>234</v>
      </c>
      <c r="O22" s="38" t="s">
        <v>354</v>
      </c>
      <c r="P22" s="38" t="s">
        <v>203</v>
      </c>
    </row>
    <row r="23" spans="1:16">
      <c r="A23" s="38">
        <v>1</v>
      </c>
      <c r="B23" s="38">
        <v>10175615</v>
      </c>
      <c r="C23" s="38" t="s">
        <v>414</v>
      </c>
      <c r="D23" s="38" t="s">
        <v>189</v>
      </c>
      <c r="E23" s="38" t="s">
        <v>531</v>
      </c>
      <c r="F23" s="38" t="s">
        <v>265</v>
      </c>
      <c r="G23" s="38" t="s">
        <v>522</v>
      </c>
      <c r="H23" s="38" t="s">
        <v>185</v>
      </c>
      <c r="I23" s="38" t="s">
        <v>264</v>
      </c>
      <c r="J23" s="38" t="s">
        <v>673</v>
      </c>
      <c r="K23" s="38" t="s">
        <v>262</v>
      </c>
      <c r="L23" s="38" t="s">
        <v>672</v>
      </c>
      <c r="M23" s="38">
        <v>2.8918500000000001E-6</v>
      </c>
      <c r="N23" s="38" t="s">
        <v>411</v>
      </c>
      <c r="O23" s="38" t="s">
        <v>179</v>
      </c>
      <c r="P23" s="38" t="s">
        <v>410</v>
      </c>
    </row>
    <row r="24" spans="1:16">
      <c r="A24" s="38">
        <v>1</v>
      </c>
      <c r="B24" s="38">
        <v>10082352</v>
      </c>
      <c r="C24" s="38" t="s">
        <v>418</v>
      </c>
      <c r="D24" s="38" t="s">
        <v>266</v>
      </c>
      <c r="E24" s="38" t="s">
        <v>531</v>
      </c>
      <c r="F24" s="38" t="s">
        <v>230</v>
      </c>
      <c r="G24" s="38" t="s">
        <v>522</v>
      </c>
      <c r="H24" s="38" t="s">
        <v>185</v>
      </c>
      <c r="I24" s="38" t="s">
        <v>229</v>
      </c>
      <c r="J24" s="38" t="s">
        <v>671</v>
      </c>
      <c r="K24" s="38" t="s">
        <v>416</v>
      </c>
      <c r="L24" s="38" t="s">
        <v>670</v>
      </c>
      <c r="M24" s="38">
        <v>2.9352930000000001E-6</v>
      </c>
      <c r="N24" s="38" t="s">
        <v>193</v>
      </c>
      <c r="O24" s="38" t="s">
        <v>179</v>
      </c>
      <c r="P24" s="38" t="s">
        <v>410</v>
      </c>
    </row>
    <row r="25" spans="1:16">
      <c r="A25" s="38">
        <v>2</v>
      </c>
      <c r="B25" s="38">
        <v>45065938</v>
      </c>
      <c r="C25" s="38" t="s">
        <v>359</v>
      </c>
      <c r="D25" s="38" t="s">
        <v>212</v>
      </c>
      <c r="E25" s="38" t="s">
        <v>666</v>
      </c>
      <c r="F25" s="38" t="s">
        <v>358</v>
      </c>
      <c r="G25" s="38" t="s">
        <v>522</v>
      </c>
      <c r="H25" s="38" t="s">
        <v>665</v>
      </c>
      <c r="I25" s="38" t="s">
        <v>357</v>
      </c>
      <c r="J25" s="38" t="s">
        <v>669</v>
      </c>
      <c r="K25" s="38" t="s">
        <v>651</v>
      </c>
      <c r="L25" s="38" t="s">
        <v>650</v>
      </c>
      <c r="M25" s="38">
        <v>2.964664E-6</v>
      </c>
      <c r="N25" s="38" t="s">
        <v>234</v>
      </c>
      <c r="O25" s="38" t="s">
        <v>354</v>
      </c>
      <c r="P25" s="38" t="s">
        <v>203</v>
      </c>
    </row>
    <row r="26" spans="1:16">
      <c r="A26" s="38">
        <v>15</v>
      </c>
      <c r="B26" s="38">
        <v>95935567</v>
      </c>
      <c r="C26" s="38" t="s">
        <v>367</v>
      </c>
      <c r="D26" s="38" t="s">
        <v>231</v>
      </c>
      <c r="E26" s="38" t="s">
        <v>524</v>
      </c>
      <c r="F26" s="38" t="s">
        <v>318</v>
      </c>
      <c r="G26" s="38" t="s">
        <v>522</v>
      </c>
      <c r="H26" s="38" t="s">
        <v>184</v>
      </c>
      <c r="I26" s="38" t="s">
        <v>317</v>
      </c>
      <c r="J26" s="38" t="s">
        <v>668</v>
      </c>
      <c r="K26" s="38" t="s">
        <v>315</v>
      </c>
      <c r="L26" s="38" t="s">
        <v>667</v>
      </c>
      <c r="M26" s="38">
        <v>2.9992259999999999E-6</v>
      </c>
      <c r="N26" s="38" t="s">
        <v>193</v>
      </c>
      <c r="O26" s="38" t="s">
        <v>254</v>
      </c>
      <c r="P26" s="38" t="s">
        <v>203</v>
      </c>
    </row>
    <row r="27" spans="1:16">
      <c r="A27" s="38">
        <v>2</v>
      </c>
      <c r="B27" s="38">
        <v>45066531</v>
      </c>
      <c r="C27" s="38" t="s">
        <v>293</v>
      </c>
      <c r="D27" s="38" t="s">
        <v>292</v>
      </c>
      <c r="E27" s="38" t="s">
        <v>666</v>
      </c>
      <c r="F27" s="38" t="s">
        <v>290</v>
      </c>
      <c r="G27" s="38" t="s">
        <v>522</v>
      </c>
      <c r="H27" s="38" t="s">
        <v>665</v>
      </c>
      <c r="I27" s="38" t="s">
        <v>288</v>
      </c>
      <c r="J27" s="38" t="s">
        <v>323</v>
      </c>
      <c r="K27" s="38" t="s">
        <v>651</v>
      </c>
      <c r="L27" s="38" t="s">
        <v>650</v>
      </c>
      <c r="M27" s="38">
        <v>3.3188919999999999E-6</v>
      </c>
      <c r="N27" s="38" t="s">
        <v>234</v>
      </c>
      <c r="O27" s="38" t="s">
        <v>287</v>
      </c>
      <c r="P27" s="38" t="s">
        <v>203</v>
      </c>
    </row>
    <row r="28" spans="1:16">
      <c r="A28" s="38">
        <v>2</v>
      </c>
      <c r="B28" s="38">
        <v>45056031</v>
      </c>
      <c r="C28" s="38" t="s">
        <v>280</v>
      </c>
      <c r="D28" s="38" t="s">
        <v>242</v>
      </c>
      <c r="E28" s="38" t="s">
        <v>653</v>
      </c>
      <c r="F28" s="38" t="s">
        <v>279</v>
      </c>
      <c r="G28" s="38" t="s">
        <v>522</v>
      </c>
      <c r="H28" s="38" t="s">
        <v>652</v>
      </c>
      <c r="I28" s="38" t="s">
        <v>278</v>
      </c>
      <c r="J28" s="38" t="s">
        <v>541</v>
      </c>
      <c r="K28" s="38" t="s">
        <v>664</v>
      </c>
      <c r="L28" s="38" t="s">
        <v>650</v>
      </c>
      <c r="M28" s="38">
        <v>3.4456730000000002E-6</v>
      </c>
      <c r="N28" s="38" t="s">
        <v>234</v>
      </c>
      <c r="O28" s="38" t="s">
        <v>233</v>
      </c>
      <c r="P28" s="38" t="s">
        <v>203</v>
      </c>
    </row>
    <row r="29" spans="1:16">
      <c r="A29" s="38">
        <v>2</v>
      </c>
      <c r="B29" s="38">
        <v>217309696</v>
      </c>
      <c r="C29" s="38" t="s">
        <v>335</v>
      </c>
      <c r="D29" s="38" t="s">
        <v>189</v>
      </c>
      <c r="E29" s="38" t="s">
        <v>531</v>
      </c>
      <c r="F29" s="38" t="s">
        <v>230</v>
      </c>
      <c r="G29" s="38" t="s">
        <v>522</v>
      </c>
      <c r="H29" s="38" t="s">
        <v>185</v>
      </c>
      <c r="I29" s="38" t="s">
        <v>229</v>
      </c>
      <c r="J29" s="38" t="s">
        <v>663</v>
      </c>
      <c r="K29" s="38" t="s">
        <v>333</v>
      </c>
      <c r="L29" s="38" t="s">
        <v>662</v>
      </c>
      <c r="M29" s="38">
        <v>3.6624770000000001E-6</v>
      </c>
      <c r="N29" s="38" t="s">
        <v>193</v>
      </c>
      <c r="O29" s="38" t="s">
        <v>268</v>
      </c>
      <c r="P29" s="38" t="s">
        <v>331</v>
      </c>
    </row>
    <row r="30" spans="1:16">
      <c r="A30" s="38">
        <v>7</v>
      </c>
      <c r="B30" s="38">
        <v>22043258</v>
      </c>
      <c r="C30" s="38" t="s">
        <v>286</v>
      </c>
      <c r="D30" s="38" t="s">
        <v>189</v>
      </c>
      <c r="E30" s="38" t="s">
        <v>643</v>
      </c>
      <c r="F30" s="38" t="s">
        <v>285</v>
      </c>
      <c r="G30" s="38" t="s">
        <v>522</v>
      </c>
      <c r="H30" s="38" t="s">
        <v>220</v>
      </c>
      <c r="I30" s="38" t="s">
        <v>284</v>
      </c>
      <c r="J30" s="38" t="s">
        <v>661</v>
      </c>
      <c r="K30" s="38" t="s">
        <v>217</v>
      </c>
      <c r="L30" s="38" t="s">
        <v>660</v>
      </c>
      <c r="M30" s="38">
        <v>3.6947649999999999E-6</v>
      </c>
      <c r="N30" s="38" t="s">
        <v>260</v>
      </c>
      <c r="O30" s="38" t="s">
        <v>221</v>
      </c>
      <c r="P30" s="38" t="s">
        <v>203</v>
      </c>
    </row>
    <row r="31" spans="1:16">
      <c r="A31" s="38">
        <v>22</v>
      </c>
      <c r="B31" s="38">
        <v>40359697</v>
      </c>
      <c r="C31" s="38" t="s">
        <v>345</v>
      </c>
      <c r="D31" s="38" t="s">
        <v>201</v>
      </c>
      <c r="E31" s="38" t="s">
        <v>531</v>
      </c>
      <c r="F31" s="38" t="s">
        <v>230</v>
      </c>
      <c r="G31" s="38" t="s">
        <v>522</v>
      </c>
      <c r="H31" s="38" t="s">
        <v>185</v>
      </c>
      <c r="I31" s="38" t="s">
        <v>229</v>
      </c>
      <c r="J31" s="38" t="s">
        <v>659</v>
      </c>
      <c r="K31" s="38" t="s">
        <v>339</v>
      </c>
      <c r="L31" s="38" t="s">
        <v>658</v>
      </c>
      <c r="M31" s="38">
        <v>3.7151860000000001E-6</v>
      </c>
      <c r="N31" s="38" t="s">
        <v>260</v>
      </c>
      <c r="O31" s="38" t="s">
        <v>254</v>
      </c>
      <c r="P31" s="38" t="s">
        <v>344</v>
      </c>
    </row>
    <row r="32" spans="1:16">
      <c r="A32" s="38">
        <v>22</v>
      </c>
      <c r="B32" s="38">
        <v>40407580</v>
      </c>
      <c r="C32" s="38" t="s">
        <v>343</v>
      </c>
      <c r="D32" s="38" t="s">
        <v>189</v>
      </c>
      <c r="E32" s="38" t="s">
        <v>531</v>
      </c>
      <c r="F32" s="38" t="s">
        <v>230</v>
      </c>
      <c r="G32" s="38" t="s">
        <v>522</v>
      </c>
      <c r="H32" s="38" t="s">
        <v>185</v>
      </c>
      <c r="I32" s="38" t="s">
        <v>229</v>
      </c>
      <c r="J32" s="38" t="s">
        <v>659</v>
      </c>
      <c r="K32" s="38" t="s">
        <v>339</v>
      </c>
      <c r="L32" s="38" t="s">
        <v>658</v>
      </c>
      <c r="M32" s="38">
        <v>3.7151860000000001E-6</v>
      </c>
      <c r="N32" s="38" t="s">
        <v>326</v>
      </c>
      <c r="O32" s="38" t="s">
        <v>254</v>
      </c>
      <c r="P32" s="38" t="s">
        <v>342</v>
      </c>
    </row>
    <row r="33" spans="1:16">
      <c r="A33" s="38">
        <v>22</v>
      </c>
      <c r="B33" s="38">
        <v>40418026</v>
      </c>
      <c r="C33" s="38" t="s">
        <v>341</v>
      </c>
      <c r="D33" s="38" t="s">
        <v>310</v>
      </c>
      <c r="E33" s="38" t="s">
        <v>531</v>
      </c>
      <c r="F33" s="38" t="s">
        <v>230</v>
      </c>
      <c r="G33" s="38" t="s">
        <v>522</v>
      </c>
      <c r="H33" s="38" t="s">
        <v>185</v>
      </c>
      <c r="I33" s="38" t="s">
        <v>229</v>
      </c>
      <c r="J33" s="38" t="s">
        <v>659</v>
      </c>
      <c r="K33" s="38" t="s">
        <v>339</v>
      </c>
      <c r="L33" s="38" t="s">
        <v>658</v>
      </c>
      <c r="M33" s="38">
        <v>3.7151860000000001E-6</v>
      </c>
      <c r="N33" s="38" t="s">
        <v>180</v>
      </c>
      <c r="O33" s="38" t="s">
        <v>337</v>
      </c>
      <c r="P33" s="38" t="s">
        <v>336</v>
      </c>
    </row>
    <row r="34" spans="1:16">
      <c r="A34" s="38">
        <v>12</v>
      </c>
      <c r="B34" s="38">
        <v>46153388</v>
      </c>
      <c r="C34" s="38" t="s">
        <v>330</v>
      </c>
      <c r="D34" s="38" t="s">
        <v>310</v>
      </c>
      <c r="E34" s="38" t="s">
        <v>531</v>
      </c>
      <c r="F34" s="38" t="s">
        <v>258</v>
      </c>
      <c r="G34" s="38" t="s">
        <v>522</v>
      </c>
      <c r="H34" s="38" t="s">
        <v>185</v>
      </c>
      <c r="I34" s="38" t="s">
        <v>185</v>
      </c>
      <c r="J34" s="38" t="s">
        <v>657</v>
      </c>
      <c r="K34" s="38" t="s">
        <v>328</v>
      </c>
      <c r="L34" s="38" t="s">
        <v>656</v>
      </c>
      <c r="M34" s="38">
        <v>3.730218E-6</v>
      </c>
      <c r="N34" s="38" t="s">
        <v>326</v>
      </c>
      <c r="O34" s="38" t="s">
        <v>268</v>
      </c>
      <c r="P34" s="38" t="s">
        <v>203</v>
      </c>
    </row>
    <row r="35" spans="1:16">
      <c r="A35" s="38">
        <v>16</v>
      </c>
      <c r="B35" s="38">
        <v>82042866</v>
      </c>
      <c r="C35" s="38" t="s">
        <v>325</v>
      </c>
      <c r="D35" s="38" t="s">
        <v>189</v>
      </c>
      <c r="E35" s="38" t="s">
        <v>531</v>
      </c>
      <c r="F35" s="38" t="s">
        <v>265</v>
      </c>
      <c r="G35" s="38" t="s">
        <v>522</v>
      </c>
      <c r="H35" s="38" t="s">
        <v>185</v>
      </c>
      <c r="I35" s="38" t="s">
        <v>264</v>
      </c>
      <c r="J35" s="38" t="s">
        <v>655</v>
      </c>
      <c r="K35" s="38" t="s">
        <v>323</v>
      </c>
      <c r="L35" s="38" t="s">
        <v>654</v>
      </c>
      <c r="M35" s="38">
        <v>3.7979300000000001E-6</v>
      </c>
      <c r="N35" s="38" t="s">
        <v>321</v>
      </c>
      <c r="O35" s="38" t="s">
        <v>268</v>
      </c>
      <c r="P35" s="38" t="s">
        <v>320</v>
      </c>
    </row>
    <row r="36" spans="1:16">
      <c r="A36" s="38">
        <v>2</v>
      </c>
      <c r="B36" s="38">
        <v>45055715</v>
      </c>
      <c r="C36" s="38" t="s">
        <v>243</v>
      </c>
      <c r="D36" s="38" t="s">
        <v>242</v>
      </c>
      <c r="E36" s="38" t="s">
        <v>653</v>
      </c>
      <c r="F36" s="38" t="s">
        <v>240</v>
      </c>
      <c r="G36" s="38" t="s">
        <v>522</v>
      </c>
      <c r="H36" s="38" t="s">
        <v>652</v>
      </c>
      <c r="I36" s="38" t="s">
        <v>238</v>
      </c>
      <c r="J36" s="38" t="s">
        <v>262</v>
      </c>
      <c r="K36" s="38" t="s">
        <v>651</v>
      </c>
      <c r="L36" s="38" t="s">
        <v>650</v>
      </c>
      <c r="M36" s="38">
        <v>3.8256700000000001E-6</v>
      </c>
      <c r="N36" s="38" t="s">
        <v>234</v>
      </c>
      <c r="O36" s="38" t="s">
        <v>233</v>
      </c>
      <c r="P36" s="38" t="s">
        <v>203</v>
      </c>
    </row>
    <row r="37" spans="1:16">
      <c r="A37" s="38">
        <v>2</v>
      </c>
      <c r="B37" s="38">
        <v>226193075</v>
      </c>
      <c r="C37" s="38" t="s">
        <v>276</v>
      </c>
      <c r="D37" s="38" t="s">
        <v>275</v>
      </c>
      <c r="E37" s="38" t="s">
        <v>524</v>
      </c>
      <c r="F37" s="38" t="s">
        <v>273</v>
      </c>
      <c r="G37" s="38" t="s">
        <v>522</v>
      </c>
      <c r="H37" s="38" t="s">
        <v>184</v>
      </c>
      <c r="I37" s="38" t="s">
        <v>272</v>
      </c>
      <c r="J37" s="38" t="s">
        <v>649</v>
      </c>
      <c r="K37" s="38" t="s">
        <v>648</v>
      </c>
      <c r="L37" s="38" t="s">
        <v>647</v>
      </c>
      <c r="M37" s="38">
        <v>3.9837669999999996E-6</v>
      </c>
      <c r="N37" s="38" t="s">
        <v>225</v>
      </c>
      <c r="O37" s="38" t="s">
        <v>268</v>
      </c>
      <c r="P37" s="38" t="s">
        <v>203</v>
      </c>
    </row>
    <row r="38" spans="1:16">
      <c r="A38" s="38">
        <v>7</v>
      </c>
      <c r="B38" s="38">
        <v>16505460</v>
      </c>
      <c r="C38" s="38" t="s">
        <v>267</v>
      </c>
      <c r="D38" s="38" t="s">
        <v>266</v>
      </c>
      <c r="E38" s="38" t="s">
        <v>531</v>
      </c>
      <c r="F38" s="38" t="s">
        <v>265</v>
      </c>
      <c r="G38" s="38" t="s">
        <v>522</v>
      </c>
      <c r="H38" s="38" t="s">
        <v>185</v>
      </c>
      <c r="I38" s="38" t="s">
        <v>264</v>
      </c>
      <c r="J38" s="38" t="s">
        <v>646</v>
      </c>
      <c r="K38" s="38" t="s">
        <v>645</v>
      </c>
      <c r="L38" s="38" t="s">
        <v>644</v>
      </c>
      <c r="M38" s="38">
        <v>4.2720459999999999E-6</v>
      </c>
      <c r="N38" s="38" t="s">
        <v>260</v>
      </c>
      <c r="O38" s="38" t="s">
        <v>179</v>
      </c>
      <c r="P38" s="38" t="s">
        <v>203</v>
      </c>
    </row>
    <row r="39" spans="1:16">
      <c r="A39" s="38">
        <v>7</v>
      </c>
      <c r="B39" s="38">
        <v>7073258</v>
      </c>
      <c r="C39" s="38" t="s">
        <v>223</v>
      </c>
      <c r="D39" s="38" t="s">
        <v>189</v>
      </c>
      <c r="E39" s="38" t="s">
        <v>643</v>
      </c>
      <c r="F39" s="38" t="s">
        <v>221</v>
      </c>
      <c r="G39" s="38" t="s">
        <v>522</v>
      </c>
      <c r="H39" s="38" t="s">
        <v>220</v>
      </c>
      <c r="I39" s="38" t="s">
        <v>219</v>
      </c>
      <c r="J39" s="38" t="s">
        <v>642</v>
      </c>
      <c r="K39" s="38" t="s">
        <v>217</v>
      </c>
      <c r="L39" s="38" t="s">
        <v>641</v>
      </c>
      <c r="M39" s="38">
        <v>4.3343369999999997E-6</v>
      </c>
      <c r="N39" s="38" t="s">
        <v>215</v>
      </c>
      <c r="O39" s="38" t="s">
        <v>214</v>
      </c>
      <c r="P39" s="38" t="s">
        <v>203</v>
      </c>
    </row>
    <row r="40" spans="1:16">
      <c r="A40" s="38">
        <v>2</v>
      </c>
      <c r="B40" s="38">
        <v>35790773</v>
      </c>
      <c r="C40" s="38" t="s">
        <v>259</v>
      </c>
      <c r="D40" s="38" t="s">
        <v>189</v>
      </c>
      <c r="E40" s="38" t="s">
        <v>531</v>
      </c>
      <c r="F40" s="38" t="s">
        <v>258</v>
      </c>
      <c r="G40" s="38" t="s">
        <v>522</v>
      </c>
      <c r="H40" s="38" t="s">
        <v>185</v>
      </c>
      <c r="I40" s="38" t="s">
        <v>185</v>
      </c>
      <c r="J40" s="38" t="s">
        <v>640</v>
      </c>
      <c r="K40" s="38" t="s">
        <v>256</v>
      </c>
      <c r="L40" s="38" t="s">
        <v>639</v>
      </c>
      <c r="M40" s="38">
        <v>4.3492480000000003E-6</v>
      </c>
      <c r="N40" s="38" t="s">
        <v>215</v>
      </c>
      <c r="O40" s="38" t="s">
        <v>254</v>
      </c>
      <c r="P40" s="38" t="s">
        <v>203</v>
      </c>
    </row>
    <row r="41" spans="1:16">
      <c r="A41" s="38">
        <v>19</v>
      </c>
      <c r="B41" s="38">
        <v>54733752</v>
      </c>
      <c r="C41" s="38" t="s">
        <v>638</v>
      </c>
      <c r="D41" s="38" t="s">
        <v>310</v>
      </c>
      <c r="E41" s="38" t="s">
        <v>637</v>
      </c>
      <c r="F41" s="38" t="s">
        <v>636</v>
      </c>
      <c r="G41" s="38" t="s">
        <v>522</v>
      </c>
      <c r="H41" s="38" t="s">
        <v>635</v>
      </c>
      <c r="I41" s="38" t="s">
        <v>634</v>
      </c>
      <c r="J41" s="38" t="s">
        <v>633</v>
      </c>
      <c r="K41" s="38" t="s">
        <v>632</v>
      </c>
      <c r="L41" s="38" t="s">
        <v>631</v>
      </c>
      <c r="M41" s="38">
        <v>4.3921769999999996E-6</v>
      </c>
      <c r="N41" s="38" t="s">
        <v>630</v>
      </c>
      <c r="O41" s="38" t="s">
        <v>629</v>
      </c>
      <c r="P41" s="38" t="s">
        <v>628</v>
      </c>
    </row>
    <row r="42" spans="1:16">
      <c r="A42" s="38">
        <v>7</v>
      </c>
      <c r="B42" s="38">
        <v>51735980</v>
      </c>
      <c r="C42" s="38" t="s">
        <v>389</v>
      </c>
      <c r="D42" s="38" t="s">
        <v>275</v>
      </c>
      <c r="E42" s="38" t="s">
        <v>617</v>
      </c>
      <c r="F42" s="38" t="s">
        <v>387</v>
      </c>
      <c r="G42" s="38" t="s">
        <v>522</v>
      </c>
      <c r="H42" s="38" t="s">
        <v>616</v>
      </c>
      <c r="I42" s="38" t="s">
        <v>386</v>
      </c>
      <c r="J42" s="38" t="s">
        <v>627</v>
      </c>
      <c r="K42" s="38" t="s">
        <v>614</v>
      </c>
      <c r="L42" s="38" t="s">
        <v>347</v>
      </c>
      <c r="M42" s="38">
        <v>4.4937669999999998E-6</v>
      </c>
      <c r="N42" s="38" t="s">
        <v>234</v>
      </c>
      <c r="O42" s="38" t="s">
        <v>368</v>
      </c>
      <c r="P42" s="38" t="s">
        <v>203</v>
      </c>
    </row>
    <row r="43" spans="1:16">
      <c r="A43" s="38">
        <v>7</v>
      </c>
      <c r="B43" s="38">
        <v>51736447</v>
      </c>
      <c r="C43" s="38" t="s">
        <v>388</v>
      </c>
      <c r="D43" s="38" t="s">
        <v>231</v>
      </c>
      <c r="E43" s="38" t="s">
        <v>617</v>
      </c>
      <c r="F43" s="38" t="s">
        <v>387</v>
      </c>
      <c r="G43" s="38" t="s">
        <v>522</v>
      </c>
      <c r="H43" s="38" t="s">
        <v>616</v>
      </c>
      <c r="I43" s="38" t="s">
        <v>386</v>
      </c>
      <c r="J43" s="38" t="s">
        <v>627</v>
      </c>
      <c r="K43" s="38" t="s">
        <v>614</v>
      </c>
      <c r="L43" s="38" t="s">
        <v>347</v>
      </c>
      <c r="M43" s="38">
        <v>4.4937669999999998E-6</v>
      </c>
      <c r="N43" s="38" t="s">
        <v>234</v>
      </c>
      <c r="O43" s="38" t="s">
        <v>368</v>
      </c>
      <c r="P43" s="38" t="s">
        <v>203</v>
      </c>
    </row>
    <row r="44" spans="1:16">
      <c r="A44" s="38">
        <v>12</v>
      </c>
      <c r="B44" s="38">
        <v>23113930</v>
      </c>
      <c r="C44" s="38" t="s">
        <v>626</v>
      </c>
      <c r="D44" s="38" t="s">
        <v>231</v>
      </c>
      <c r="E44" s="38" t="s">
        <v>625</v>
      </c>
      <c r="F44" s="38" t="s">
        <v>624</v>
      </c>
      <c r="G44" s="38" t="s">
        <v>522</v>
      </c>
      <c r="H44" s="38" t="s">
        <v>446</v>
      </c>
      <c r="I44" s="38" t="s">
        <v>623</v>
      </c>
      <c r="J44" s="38" t="s">
        <v>622</v>
      </c>
      <c r="K44" s="38" t="s">
        <v>621</v>
      </c>
      <c r="L44" s="38" t="s">
        <v>620</v>
      </c>
      <c r="M44" s="38">
        <v>4.5393690000000003E-6</v>
      </c>
      <c r="N44" s="38" t="s">
        <v>489</v>
      </c>
      <c r="O44" s="38" t="s">
        <v>619</v>
      </c>
      <c r="P44" s="38" t="s">
        <v>618</v>
      </c>
    </row>
    <row r="45" spans="1:16">
      <c r="A45" s="38">
        <v>7</v>
      </c>
      <c r="B45" s="38">
        <v>51738480</v>
      </c>
      <c r="C45" s="38" t="s">
        <v>374</v>
      </c>
      <c r="D45" s="38" t="s">
        <v>352</v>
      </c>
      <c r="E45" s="38" t="s">
        <v>617</v>
      </c>
      <c r="F45" s="38" t="s">
        <v>372</v>
      </c>
      <c r="G45" s="38" t="s">
        <v>522</v>
      </c>
      <c r="H45" s="38" t="s">
        <v>616</v>
      </c>
      <c r="I45" s="38" t="s">
        <v>370</v>
      </c>
      <c r="J45" s="38" t="s">
        <v>615</v>
      </c>
      <c r="K45" s="38" t="s">
        <v>614</v>
      </c>
      <c r="L45" s="38" t="s">
        <v>347</v>
      </c>
      <c r="M45" s="38">
        <v>4.5886910000000002E-6</v>
      </c>
      <c r="N45" s="38" t="s">
        <v>234</v>
      </c>
      <c r="O45" s="38" t="s">
        <v>368</v>
      </c>
      <c r="P45" s="38" t="s">
        <v>203</v>
      </c>
    </row>
    <row r="46" spans="1:16">
      <c r="A46" s="38">
        <v>3</v>
      </c>
      <c r="B46" s="38">
        <v>27960574</v>
      </c>
      <c r="C46" s="38" t="s">
        <v>232</v>
      </c>
      <c r="D46" s="38" t="s">
        <v>231</v>
      </c>
      <c r="E46" s="38" t="s">
        <v>531</v>
      </c>
      <c r="F46" s="38" t="s">
        <v>230</v>
      </c>
      <c r="G46" s="38" t="s">
        <v>522</v>
      </c>
      <c r="H46" s="38" t="s">
        <v>185</v>
      </c>
      <c r="I46" s="38" t="s">
        <v>229</v>
      </c>
      <c r="J46" s="38" t="s">
        <v>613</v>
      </c>
      <c r="K46" s="38" t="s">
        <v>227</v>
      </c>
      <c r="L46" s="38" t="s">
        <v>612</v>
      </c>
      <c r="M46" s="38">
        <v>4.6629849999999999E-6</v>
      </c>
      <c r="N46" s="38" t="s">
        <v>225</v>
      </c>
      <c r="O46" s="38" t="s">
        <v>179</v>
      </c>
      <c r="P46" s="38" t="s">
        <v>224</v>
      </c>
    </row>
    <row r="47" spans="1:16">
      <c r="A47" s="38">
        <v>2</v>
      </c>
      <c r="B47" s="38">
        <v>45065903</v>
      </c>
      <c r="C47" s="38" t="s">
        <v>611</v>
      </c>
      <c r="D47" s="38" t="s">
        <v>310</v>
      </c>
      <c r="E47" s="38" t="s">
        <v>610</v>
      </c>
      <c r="F47" s="38" t="s">
        <v>609</v>
      </c>
      <c r="G47" s="38" t="s">
        <v>522</v>
      </c>
      <c r="H47" s="38" t="s">
        <v>608</v>
      </c>
      <c r="I47" s="38" t="s">
        <v>607</v>
      </c>
      <c r="J47" s="38" t="s">
        <v>606</v>
      </c>
      <c r="K47" s="38" t="s">
        <v>605</v>
      </c>
      <c r="L47" s="38" t="s">
        <v>355</v>
      </c>
      <c r="M47" s="38">
        <v>4.7279869999999997E-6</v>
      </c>
      <c r="N47" s="38" t="s">
        <v>234</v>
      </c>
      <c r="O47" s="38" t="s">
        <v>604</v>
      </c>
      <c r="P47" s="38" t="s">
        <v>203</v>
      </c>
    </row>
    <row r="48" spans="1:16">
      <c r="A48" s="38">
        <v>12</v>
      </c>
      <c r="B48" s="38">
        <v>45965906</v>
      </c>
      <c r="C48" s="38" t="s">
        <v>202</v>
      </c>
      <c r="D48" s="38" t="s">
        <v>201</v>
      </c>
      <c r="E48" s="38" t="s">
        <v>553</v>
      </c>
      <c r="F48" s="38" t="s">
        <v>199</v>
      </c>
      <c r="G48" s="38" t="s">
        <v>522</v>
      </c>
      <c r="H48" s="38" t="s">
        <v>198</v>
      </c>
      <c r="I48" s="38" t="s">
        <v>197</v>
      </c>
      <c r="J48" s="38" t="s">
        <v>603</v>
      </c>
      <c r="K48" s="38" t="s">
        <v>602</v>
      </c>
      <c r="L48" s="38" t="s">
        <v>601</v>
      </c>
      <c r="M48" s="38">
        <v>4.7515420000000001E-6</v>
      </c>
      <c r="N48" s="38" t="s">
        <v>193</v>
      </c>
      <c r="O48" s="38" t="s">
        <v>192</v>
      </c>
      <c r="P48" s="38" t="s">
        <v>191</v>
      </c>
    </row>
    <row r="49" spans="1:16">
      <c r="A49" s="38">
        <v>11</v>
      </c>
      <c r="B49" s="38">
        <v>41303222</v>
      </c>
      <c r="C49" s="38" t="s">
        <v>600</v>
      </c>
      <c r="D49" s="38" t="s">
        <v>189</v>
      </c>
      <c r="E49" s="38" t="s">
        <v>599</v>
      </c>
      <c r="F49" s="38" t="s">
        <v>598</v>
      </c>
      <c r="G49" s="38" t="s">
        <v>522</v>
      </c>
      <c r="H49" s="38" t="s">
        <v>597</v>
      </c>
      <c r="I49" s="38" t="s">
        <v>596</v>
      </c>
      <c r="J49" s="38" t="s">
        <v>595</v>
      </c>
      <c r="K49" s="38" t="s">
        <v>594</v>
      </c>
      <c r="L49" s="38" t="s">
        <v>593</v>
      </c>
      <c r="M49" s="38">
        <v>4.7805280000000001E-6</v>
      </c>
      <c r="N49" s="38" t="s">
        <v>376</v>
      </c>
      <c r="O49" s="38" t="s">
        <v>592</v>
      </c>
      <c r="P49" s="38" t="s">
        <v>591</v>
      </c>
    </row>
    <row r="50" spans="1:16">
      <c r="A50" s="38">
        <v>4</v>
      </c>
      <c r="B50" s="38">
        <v>68880469</v>
      </c>
      <c r="C50" s="38" t="s">
        <v>590</v>
      </c>
      <c r="D50" s="38" t="s">
        <v>231</v>
      </c>
      <c r="E50" s="38" t="s">
        <v>589</v>
      </c>
      <c r="F50" s="38" t="s">
        <v>588</v>
      </c>
      <c r="G50" s="38" t="s">
        <v>522</v>
      </c>
      <c r="H50" s="38" t="s">
        <v>587</v>
      </c>
      <c r="I50" s="38" t="s">
        <v>586</v>
      </c>
      <c r="J50" s="38" t="s">
        <v>585</v>
      </c>
      <c r="K50" s="38" t="s">
        <v>584</v>
      </c>
      <c r="L50" s="38" t="s">
        <v>583</v>
      </c>
      <c r="M50" s="38">
        <v>5.105997E-6</v>
      </c>
      <c r="N50" s="38" t="s">
        <v>411</v>
      </c>
      <c r="O50" s="38" t="s">
        <v>582</v>
      </c>
      <c r="P50" s="38" t="s">
        <v>203</v>
      </c>
    </row>
    <row r="51" spans="1:16">
      <c r="A51" s="38">
        <v>13</v>
      </c>
      <c r="B51" s="38">
        <v>54137289</v>
      </c>
      <c r="C51" s="38" t="s">
        <v>581</v>
      </c>
      <c r="D51" s="38" t="s">
        <v>231</v>
      </c>
      <c r="E51" s="38" t="s">
        <v>553</v>
      </c>
      <c r="F51" s="38" t="s">
        <v>552</v>
      </c>
      <c r="G51" s="38" t="s">
        <v>522</v>
      </c>
      <c r="H51" s="38" t="s">
        <v>198</v>
      </c>
      <c r="I51" s="38" t="s">
        <v>551</v>
      </c>
      <c r="J51" s="38" t="s">
        <v>580</v>
      </c>
      <c r="K51" s="38" t="s">
        <v>579</v>
      </c>
      <c r="L51" s="38" t="s">
        <v>578</v>
      </c>
      <c r="M51" s="38">
        <v>5.6923870000000002E-6</v>
      </c>
      <c r="N51" s="38" t="s">
        <v>577</v>
      </c>
      <c r="O51" s="38" t="s">
        <v>337</v>
      </c>
      <c r="P51" s="38" t="s">
        <v>544</v>
      </c>
    </row>
    <row r="52" spans="1:16">
      <c r="A52" s="38">
        <v>23</v>
      </c>
      <c r="B52" s="38">
        <v>93284475</v>
      </c>
      <c r="C52" s="38" t="s">
        <v>576</v>
      </c>
      <c r="D52" s="38" t="s">
        <v>310</v>
      </c>
      <c r="E52" s="38" t="s">
        <v>575</v>
      </c>
      <c r="F52" s="38" t="s">
        <v>574</v>
      </c>
      <c r="G52" s="38" t="s">
        <v>522</v>
      </c>
      <c r="H52" s="38" t="s">
        <v>573</v>
      </c>
      <c r="I52" s="38" t="s">
        <v>572</v>
      </c>
      <c r="J52" s="38" t="s">
        <v>571</v>
      </c>
      <c r="K52" s="38" t="s">
        <v>570</v>
      </c>
      <c r="L52" s="38" t="s">
        <v>569</v>
      </c>
      <c r="M52" s="38">
        <v>5.8291510000000002E-6</v>
      </c>
      <c r="N52" s="38" t="s">
        <v>180</v>
      </c>
      <c r="O52" s="38" t="s">
        <v>568</v>
      </c>
      <c r="P52" s="38" t="s">
        <v>203</v>
      </c>
    </row>
    <row r="53" spans="1:16">
      <c r="A53" s="38">
        <v>1</v>
      </c>
      <c r="B53" s="38">
        <v>160268977</v>
      </c>
      <c r="C53" s="38" t="s">
        <v>567</v>
      </c>
      <c r="D53" s="38" t="s">
        <v>310</v>
      </c>
      <c r="E53" s="38" t="s">
        <v>531</v>
      </c>
      <c r="F53" s="38" t="s">
        <v>258</v>
      </c>
      <c r="G53" s="38" t="s">
        <v>522</v>
      </c>
      <c r="H53" s="38" t="s">
        <v>185</v>
      </c>
      <c r="I53" s="38" t="s">
        <v>185</v>
      </c>
      <c r="J53" s="38" t="s">
        <v>566</v>
      </c>
      <c r="K53" s="38" t="s">
        <v>565</v>
      </c>
      <c r="L53" s="38" t="s">
        <v>564</v>
      </c>
      <c r="M53" s="38">
        <v>5.8818710000000002E-6</v>
      </c>
      <c r="N53" s="38" t="s">
        <v>563</v>
      </c>
      <c r="O53" s="38" t="s">
        <v>254</v>
      </c>
      <c r="P53" s="38" t="s">
        <v>203</v>
      </c>
    </row>
    <row r="54" spans="1:16">
      <c r="A54" s="38">
        <v>1</v>
      </c>
      <c r="B54" s="38">
        <v>159922132</v>
      </c>
      <c r="C54" s="38" t="s">
        <v>190</v>
      </c>
      <c r="D54" s="38" t="s">
        <v>189</v>
      </c>
      <c r="E54" s="38" t="s">
        <v>531</v>
      </c>
      <c r="F54" s="38" t="s">
        <v>187</v>
      </c>
      <c r="G54" s="38" t="s">
        <v>522</v>
      </c>
      <c r="H54" s="38" t="s">
        <v>185</v>
      </c>
      <c r="I54" s="38" t="s">
        <v>184</v>
      </c>
      <c r="J54" s="38" t="s">
        <v>562</v>
      </c>
      <c r="K54" s="38" t="s">
        <v>561</v>
      </c>
      <c r="L54" s="38" t="s">
        <v>560</v>
      </c>
      <c r="M54" s="38">
        <v>5.9010949999999998E-6</v>
      </c>
      <c r="N54" s="38" t="s">
        <v>180</v>
      </c>
      <c r="O54" s="38" t="s">
        <v>179</v>
      </c>
      <c r="P54" s="38" t="s">
        <v>178</v>
      </c>
    </row>
    <row r="55" spans="1:16">
      <c r="A55" s="38">
        <v>7</v>
      </c>
      <c r="B55" s="38">
        <v>9125205</v>
      </c>
      <c r="C55" s="38" t="s">
        <v>559</v>
      </c>
      <c r="D55" s="38" t="s">
        <v>266</v>
      </c>
      <c r="E55" s="38" t="s">
        <v>531</v>
      </c>
      <c r="F55" s="38" t="s">
        <v>258</v>
      </c>
      <c r="G55" s="38" t="s">
        <v>522</v>
      </c>
      <c r="H55" s="38" t="s">
        <v>185</v>
      </c>
      <c r="I55" s="38" t="s">
        <v>185</v>
      </c>
      <c r="J55" s="38" t="s">
        <v>558</v>
      </c>
      <c r="K55" s="38" t="s">
        <v>557</v>
      </c>
      <c r="L55" s="38" t="s">
        <v>556</v>
      </c>
      <c r="M55" s="38">
        <v>6.0797849999999996E-6</v>
      </c>
      <c r="N55" s="38" t="s">
        <v>376</v>
      </c>
      <c r="O55" s="38" t="s">
        <v>268</v>
      </c>
      <c r="P55" s="38" t="s">
        <v>203</v>
      </c>
    </row>
    <row r="56" spans="1:16">
      <c r="A56" s="38">
        <v>12</v>
      </c>
      <c r="B56" s="38">
        <v>45795331</v>
      </c>
      <c r="C56" s="38" t="s">
        <v>555</v>
      </c>
      <c r="D56" s="38" t="s">
        <v>310</v>
      </c>
      <c r="E56" s="38" t="s">
        <v>553</v>
      </c>
      <c r="F56" s="38" t="s">
        <v>552</v>
      </c>
      <c r="G56" s="38" t="s">
        <v>522</v>
      </c>
      <c r="H56" s="38" t="s">
        <v>198</v>
      </c>
      <c r="I56" s="38" t="s">
        <v>551</v>
      </c>
      <c r="J56" s="38" t="s">
        <v>550</v>
      </c>
      <c r="K56" s="38" t="s">
        <v>549</v>
      </c>
      <c r="L56" s="38" t="s">
        <v>548</v>
      </c>
      <c r="M56" s="38">
        <v>6.1027629999999999E-6</v>
      </c>
      <c r="N56" s="38" t="s">
        <v>193</v>
      </c>
      <c r="O56" s="38" t="s">
        <v>192</v>
      </c>
      <c r="P56" s="38" t="s">
        <v>546</v>
      </c>
    </row>
    <row r="57" spans="1:16">
      <c r="A57" s="38">
        <v>12</v>
      </c>
      <c r="B57" s="38">
        <v>45814088</v>
      </c>
      <c r="C57" s="38" t="s">
        <v>554</v>
      </c>
      <c r="D57" s="38" t="s">
        <v>310</v>
      </c>
      <c r="E57" s="38" t="s">
        <v>553</v>
      </c>
      <c r="F57" s="38" t="s">
        <v>552</v>
      </c>
      <c r="G57" s="38" t="s">
        <v>522</v>
      </c>
      <c r="H57" s="38" t="s">
        <v>198</v>
      </c>
      <c r="I57" s="38" t="s">
        <v>551</v>
      </c>
      <c r="J57" s="38" t="s">
        <v>550</v>
      </c>
      <c r="K57" s="38" t="s">
        <v>549</v>
      </c>
      <c r="L57" s="38" t="s">
        <v>548</v>
      </c>
      <c r="M57" s="38">
        <v>6.1027629999999999E-6</v>
      </c>
      <c r="N57" s="38" t="s">
        <v>547</v>
      </c>
      <c r="O57" s="38" t="s">
        <v>192</v>
      </c>
      <c r="P57" s="38" t="s">
        <v>546</v>
      </c>
    </row>
    <row r="58" spans="1:16">
      <c r="A58" s="38">
        <v>13</v>
      </c>
      <c r="B58" s="38">
        <v>54050927</v>
      </c>
      <c r="C58" s="38" t="s">
        <v>545</v>
      </c>
      <c r="D58" s="38" t="s">
        <v>292</v>
      </c>
      <c r="E58" s="38" t="s">
        <v>531</v>
      </c>
      <c r="F58" s="38" t="s">
        <v>265</v>
      </c>
      <c r="G58" s="38" t="s">
        <v>522</v>
      </c>
      <c r="H58" s="38" t="s">
        <v>185</v>
      </c>
      <c r="I58" s="38" t="s">
        <v>264</v>
      </c>
      <c r="J58" s="38" t="s">
        <v>542</v>
      </c>
      <c r="K58" s="38" t="s">
        <v>541</v>
      </c>
      <c r="L58" s="38" t="s">
        <v>540</v>
      </c>
      <c r="M58" s="38">
        <v>6.6026600000000001E-6</v>
      </c>
      <c r="N58" s="38" t="s">
        <v>180</v>
      </c>
      <c r="O58" s="38" t="s">
        <v>179</v>
      </c>
      <c r="P58" s="38" t="s">
        <v>544</v>
      </c>
    </row>
    <row r="59" spans="1:16">
      <c r="A59" s="38">
        <v>13</v>
      </c>
      <c r="B59" s="38">
        <v>54682491</v>
      </c>
      <c r="C59" s="38" t="s">
        <v>543</v>
      </c>
      <c r="D59" s="38" t="s">
        <v>242</v>
      </c>
      <c r="E59" s="38" t="s">
        <v>531</v>
      </c>
      <c r="F59" s="38" t="s">
        <v>265</v>
      </c>
      <c r="G59" s="38" t="s">
        <v>522</v>
      </c>
      <c r="H59" s="38" t="s">
        <v>185</v>
      </c>
      <c r="I59" s="38" t="s">
        <v>264</v>
      </c>
      <c r="J59" s="38" t="s">
        <v>542</v>
      </c>
      <c r="K59" s="38" t="s">
        <v>541</v>
      </c>
      <c r="L59" s="38" t="s">
        <v>540</v>
      </c>
      <c r="M59" s="38">
        <v>6.6026600000000001E-6</v>
      </c>
      <c r="N59" s="38" t="s">
        <v>539</v>
      </c>
      <c r="O59" s="38" t="s">
        <v>179</v>
      </c>
      <c r="P59" s="38" t="s">
        <v>203</v>
      </c>
    </row>
    <row r="60" spans="1:16">
      <c r="A60" s="38">
        <v>6</v>
      </c>
      <c r="B60" s="38">
        <v>23811629</v>
      </c>
      <c r="C60" s="38" t="s">
        <v>538</v>
      </c>
      <c r="D60" s="38" t="s">
        <v>292</v>
      </c>
      <c r="E60" s="38" t="s">
        <v>524</v>
      </c>
      <c r="F60" s="38" t="s">
        <v>537</v>
      </c>
      <c r="G60" s="38" t="s">
        <v>522</v>
      </c>
      <c r="H60" s="38" t="s">
        <v>184</v>
      </c>
      <c r="I60" s="38" t="s">
        <v>536</v>
      </c>
      <c r="J60" s="38" t="s">
        <v>535</v>
      </c>
      <c r="K60" s="38" t="s">
        <v>534</v>
      </c>
      <c r="L60" s="38" t="s">
        <v>533</v>
      </c>
      <c r="M60" s="38">
        <v>6.6270740000000002E-6</v>
      </c>
      <c r="N60" s="38" t="s">
        <v>527</v>
      </c>
      <c r="O60" s="38" t="s">
        <v>268</v>
      </c>
      <c r="P60" s="38" t="s">
        <v>203</v>
      </c>
    </row>
    <row r="61" spans="1:16">
      <c r="A61" s="38">
        <v>20</v>
      </c>
      <c r="B61" s="38">
        <v>18706935</v>
      </c>
      <c r="C61" s="38" t="s">
        <v>532</v>
      </c>
      <c r="D61" s="38" t="s">
        <v>310</v>
      </c>
      <c r="E61" s="38" t="s">
        <v>531</v>
      </c>
      <c r="F61" s="38" t="s">
        <v>258</v>
      </c>
      <c r="G61" s="38" t="s">
        <v>522</v>
      </c>
      <c r="H61" s="38" t="s">
        <v>185</v>
      </c>
      <c r="I61" s="38" t="s">
        <v>185</v>
      </c>
      <c r="J61" s="38" t="s">
        <v>530</v>
      </c>
      <c r="K61" s="38" t="s">
        <v>529</v>
      </c>
      <c r="L61" s="38" t="s">
        <v>528</v>
      </c>
      <c r="M61" s="38">
        <v>6.65746E-6</v>
      </c>
      <c r="N61" s="38" t="s">
        <v>527</v>
      </c>
      <c r="O61" s="38" t="s">
        <v>179</v>
      </c>
      <c r="P61" s="38" t="s">
        <v>526</v>
      </c>
    </row>
    <row r="62" spans="1:16">
      <c r="A62" s="38">
        <v>9</v>
      </c>
      <c r="B62" s="38">
        <v>1851860</v>
      </c>
      <c r="C62" s="38" t="s">
        <v>525</v>
      </c>
      <c r="D62" s="38" t="s">
        <v>189</v>
      </c>
      <c r="E62" s="38" t="s">
        <v>524</v>
      </c>
      <c r="F62" s="38" t="s">
        <v>523</v>
      </c>
      <c r="G62" s="38" t="s">
        <v>522</v>
      </c>
      <c r="H62" s="38" t="s">
        <v>184</v>
      </c>
      <c r="I62" s="38" t="s">
        <v>521</v>
      </c>
      <c r="J62" s="38" t="s">
        <v>520</v>
      </c>
      <c r="K62" s="38" t="s">
        <v>519</v>
      </c>
      <c r="L62" s="38" t="s">
        <v>518</v>
      </c>
      <c r="M62" s="38">
        <v>6.9271820000000003E-6</v>
      </c>
      <c r="N62" s="38" t="s">
        <v>411</v>
      </c>
      <c r="O62" s="38" t="s">
        <v>517</v>
      </c>
      <c r="P62" s="38" t="s">
        <v>20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/>
  </sheetViews>
  <sheetFormatPr defaultRowHeight="14.5"/>
  <cols>
    <col min="1" max="16384" width="8.7265625" style="37"/>
  </cols>
  <sheetData>
    <row r="1" spans="1:16">
      <c r="A1" s="42" t="s">
        <v>1440</v>
      </c>
    </row>
    <row r="2" spans="1:16" ht="42">
      <c r="A2" s="39" t="s">
        <v>516</v>
      </c>
      <c r="B2" s="40" t="s">
        <v>515</v>
      </c>
      <c r="C2" s="39" t="s">
        <v>514</v>
      </c>
      <c r="D2" s="40" t="s">
        <v>513</v>
      </c>
      <c r="E2" s="40" t="s">
        <v>512</v>
      </c>
      <c r="F2" s="40" t="s">
        <v>511</v>
      </c>
      <c r="G2" s="40" t="s">
        <v>510</v>
      </c>
      <c r="H2" s="40" t="s">
        <v>509</v>
      </c>
      <c r="I2" s="40" t="s">
        <v>508</v>
      </c>
      <c r="J2" s="39" t="s">
        <v>507</v>
      </c>
      <c r="K2" s="39" t="s">
        <v>506</v>
      </c>
      <c r="L2" s="39" t="s">
        <v>505</v>
      </c>
      <c r="M2" s="39" t="s">
        <v>504</v>
      </c>
      <c r="N2" s="41" t="s">
        <v>503</v>
      </c>
      <c r="O2" s="40" t="s">
        <v>502</v>
      </c>
      <c r="P2" s="39" t="s">
        <v>501</v>
      </c>
    </row>
    <row r="3" spans="1:16">
      <c r="A3" s="38">
        <v>12</v>
      </c>
      <c r="B3" s="38">
        <v>45979466</v>
      </c>
      <c r="C3" s="38" t="s">
        <v>500</v>
      </c>
      <c r="D3" s="38" t="s">
        <v>201</v>
      </c>
      <c r="E3" s="38" t="s">
        <v>714</v>
      </c>
      <c r="F3" s="38" t="s">
        <v>187</v>
      </c>
      <c r="G3" s="38" t="s">
        <v>707</v>
      </c>
      <c r="H3" s="38" t="s">
        <v>184</v>
      </c>
      <c r="I3" s="38" t="s">
        <v>184</v>
      </c>
      <c r="J3" s="38" t="s">
        <v>967</v>
      </c>
      <c r="K3" s="38" t="s">
        <v>966</v>
      </c>
      <c r="L3" s="38" t="s">
        <v>965</v>
      </c>
      <c r="M3" s="38">
        <v>1.914282E-8</v>
      </c>
      <c r="N3" s="38" t="s">
        <v>321</v>
      </c>
      <c r="O3" s="38" t="s">
        <v>268</v>
      </c>
      <c r="P3" s="38" t="s">
        <v>191</v>
      </c>
    </row>
    <row r="4" spans="1:16">
      <c r="A4" s="38">
        <v>12</v>
      </c>
      <c r="B4" s="38">
        <v>46008029</v>
      </c>
      <c r="C4" s="38" t="s">
        <v>499</v>
      </c>
      <c r="D4" s="38" t="s">
        <v>231</v>
      </c>
      <c r="E4" s="38" t="s">
        <v>714</v>
      </c>
      <c r="F4" s="38" t="s">
        <v>187</v>
      </c>
      <c r="G4" s="38" t="s">
        <v>707</v>
      </c>
      <c r="H4" s="38" t="s">
        <v>184</v>
      </c>
      <c r="I4" s="38" t="s">
        <v>184</v>
      </c>
      <c r="J4" s="38" t="s">
        <v>967</v>
      </c>
      <c r="K4" s="38" t="s">
        <v>966</v>
      </c>
      <c r="L4" s="38" t="s">
        <v>965</v>
      </c>
      <c r="M4" s="38">
        <v>1.914282E-8</v>
      </c>
      <c r="N4" s="38" t="s">
        <v>321</v>
      </c>
      <c r="O4" s="38" t="s">
        <v>268</v>
      </c>
      <c r="P4" s="38" t="s">
        <v>203</v>
      </c>
    </row>
    <row r="5" spans="1:16">
      <c r="A5" s="38">
        <v>12</v>
      </c>
      <c r="B5" s="38">
        <v>45695008</v>
      </c>
      <c r="C5" s="38" t="s">
        <v>496</v>
      </c>
      <c r="D5" s="38" t="s">
        <v>310</v>
      </c>
      <c r="E5" s="38" t="s">
        <v>714</v>
      </c>
      <c r="F5" s="38" t="s">
        <v>495</v>
      </c>
      <c r="G5" s="38" t="s">
        <v>707</v>
      </c>
      <c r="H5" s="38" t="s">
        <v>184</v>
      </c>
      <c r="I5" s="38" t="s">
        <v>198</v>
      </c>
      <c r="J5" s="38" t="s">
        <v>964</v>
      </c>
      <c r="K5" s="38" t="s">
        <v>963</v>
      </c>
      <c r="L5" s="38" t="s">
        <v>962</v>
      </c>
      <c r="M5" s="38">
        <v>3.967742E-8</v>
      </c>
      <c r="N5" s="38" t="s">
        <v>411</v>
      </c>
      <c r="O5" s="38" t="s">
        <v>268</v>
      </c>
      <c r="P5" s="38" t="s">
        <v>203</v>
      </c>
    </row>
    <row r="6" spans="1:16">
      <c r="A6" s="38">
        <v>8</v>
      </c>
      <c r="B6" s="38">
        <v>99744826</v>
      </c>
      <c r="C6" s="38" t="s">
        <v>961</v>
      </c>
      <c r="D6" s="38" t="s">
        <v>201</v>
      </c>
      <c r="E6" s="38" t="s">
        <v>835</v>
      </c>
      <c r="F6" s="38" t="s">
        <v>258</v>
      </c>
      <c r="G6" s="38" t="s">
        <v>707</v>
      </c>
      <c r="H6" s="38" t="s">
        <v>185</v>
      </c>
      <c r="I6" s="38" t="s">
        <v>185</v>
      </c>
      <c r="J6" s="38" t="s">
        <v>960</v>
      </c>
      <c r="K6" s="38" t="s">
        <v>959</v>
      </c>
      <c r="L6" s="38" t="s">
        <v>958</v>
      </c>
      <c r="M6" s="38">
        <v>6.5953060000000004E-7</v>
      </c>
      <c r="N6" s="38" t="s">
        <v>563</v>
      </c>
      <c r="O6" s="38" t="s">
        <v>179</v>
      </c>
      <c r="P6" s="38" t="s">
        <v>957</v>
      </c>
    </row>
    <row r="7" spans="1:16">
      <c r="A7" s="38">
        <v>21</v>
      </c>
      <c r="B7" s="38">
        <v>38228532</v>
      </c>
      <c r="C7" s="38" t="s">
        <v>480</v>
      </c>
      <c r="D7" s="38" t="s">
        <v>310</v>
      </c>
      <c r="E7" s="38" t="s">
        <v>714</v>
      </c>
      <c r="F7" s="38" t="s">
        <v>479</v>
      </c>
      <c r="G7" s="38" t="s">
        <v>707</v>
      </c>
      <c r="H7" s="38" t="s">
        <v>184</v>
      </c>
      <c r="I7" s="38" t="s">
        <v>478</v>
      </c>
      <c r="J7" s="38" t="s">
        <v>956</v>
      </c>
      <c r="K7" s="38" t="s">
        <v>955</v>
      </c>
      <c r="L7" s="38" t="s">
        <v>954</v>
      </c>
      <c r="M7" s="38">
        <v>1.1133289999999999E-6</v>
      </c>
      <c r="N7" s="38" t="s">
        <v>376</v>
      </c>
      <c r="O7" s="38" t="s">
        <v>268</v>
      </c>
      <c r="P7" s="38" t="s">
        <v>203</v>
      </c>
    </row>
    <row r="8" spans="1:16">
      <c r="A8" s="38">
        <v>4</v>
      </c>
      <c r="B8" s="38">
        <v>89051292</v>
      </c>
      <c r="C8" s="38" t="s">
        <v>953</v>
      </c>
      <c r="D8" s="38" t="s">
        <v>363</v>
      </c>
      <c r="E8" s="38" t="s">
        <v>714</v>
      </c>
      <c r="F8" s="38" t="s">
        <v>952</v>
      </c>
      <c r="G8" s="38" t="s">
        <v>707</v>
      </c>
      <c r="H8" s="38" t="s">
        <v>184</v>
      </c>
      <c r="I8" s="38" t="s">
        <v>951</v>
      </c>
      <c r="J8" s="38" t="s">
        <v>950</v>
      </c>
      <c r="K8" s="38" t="s">
        <v>791</v>
      </c>
      <c r="L8" s="38" t="s">
        <v>949</v>
      </c>
      <c r="M8" s="38">
        <v>1.124784E-6</v>
      </c>
      <c r="N8" s="38" t="s">
        <v>398</v>
      </c>
      <c r="O8" s="38" t="s">
        <v>337</v>
      </c>
      <c r="P8" s="38" t="s">
        <v>948</v>
      </c>
    </row>
    <row r="9" spans="1:16">
      <c r="A9" s="38">
        <v>4</v>
      </c>
      <c r="B9" s="38">
        <v>170976040</v>
      </c>
      <c r="C9" s="38" t="s">
        <v>947</v>
      </c>
      <c r="D9" s="38" t="s">
        <v>772</v>
      </c>
      <c r="E9" s="38" t="s">
        <v>731</v>
      </c>
      <c r="F9" s="38" t="s">
        <v>940</v>
      </c>
      <c r="G9" s="38" t="s">
        <v>707</v>
      </c>
      <c r="H9" s="38" t="s">
        <v>317</v>
      </c>
      <c r="I9" s="38" t="s">
        <v>939</v>
      </c>
      <c r="J9" s="38" t="s">
        <v>938</v>
      </c>
      <c r="K9" s="38" t="s">
        <v>930</v>
      </c>
      <c r="L9" s="38" t="s">
        <v>937</v>
      </c>
      <c r="M9" s="38">
        <v>1.6007870000000001E-6</v>
      </c>
      <c r="N9" s="38" t="s">
        <v>234</v>
      </c>
      <c r="O9" s="38" t="s">
        <v>945</v>
      </c>
      <c r="P9" s="38" t="s">
        <v>203</v>
      </c>
    </row>
    <row r="10" spans="1:16">
      <c r="A10" s="38">
        <v>4</v>
      </c>
      <c r="B10" s="38">
        <v>170979027</v>
      </c>
      <c r="C10" s="38" t="s">
        <v>946</v>
      </c>
      <c r="D10" s="38" t="s">
        <v>231</v>
      </c>
      <c r="E10" s="38" t="s">
        <v>731</v>
      </c>
      <c r="F10" s="38" t="s">
        <v>940</v>
      </c>
      <c r="G10" s="38" t="s">
        <v>707</v>
      </c>
      <c r="H10" s="38" t="s">
        <v>317</v>
      </c>
      <c r="I10" s="38" t="s">
        <v>939</v>
      </c>
      <c r="J10" s="38" t="s">
        <v>938</v>
      </c>
      <c r="K10" s="38" t="s">
        <v>930</v>
      </c>
      <c r="L10" s="38" t="s">
        <v>937</v>
      </c>
      <c r="M10" s="38">
        <v>1.6007870000000001E-6</v>
      </c>
      <c r="N10" s="38" t="s">
        <v>234</v>
      </c>
      <c r="O10" s="38" t="s">
        <v>945</v>
      </c>
      <c r="P10" s="38" t="s">
        <v>203</v>
      </c>
    </row>
    <row r="11" spans="1:16">
      <c r="A11" s="38">
        <v>4</v>
      </c>
      <c r="B11" s="38">
        <v>170983811</v>
      </c>
      <c r="C11" s="38" t="s">
        <v>944</v>
      </c>
      <c r="D11" s="38" t="s">
        <v>189</v>
      </c>
      <c r="E11" s="38" t="s">
        <v>731</v>
      </c>
      <c r="F11" s="38" t="s">
        <v>940</v>
      </c>
      <c r="G11" s="38" t="s">
        <v>707</v>
      </c>
      <c r="H11" s="38" t="s">
        <v>317</v>
      </c>
      <c r="I11" s="38" t="s">
        <v>939</v>
      </c>
      <c r="J11" s="38" t="s">
        <v>938</v>
      </c>
      <c r="K11" s="38" t="s">
        <v>930</v>
      </c>
      <c r="L11" s="38" t="s">
        <v>937</v>
      </c>
      <c r="M11" s="38">
        <v>1.6007870000000001E-6</v>
      </c>
      <c r="N11" s="38" t="s">
        <v>234</v>
      </c>
      <c r="O11" s="38" t="s">
        <v>936</v>
      </c>
      <c r="P11" s="38" t="s">
        <v>203</v>
      </c>
    </row>
    <row r="12" spans="1:16">
      <c r="A12" s="38">
        <v>4</v>
      </c>
      <c r="B12" s="38">
        <v>170994320</v>
      </c>
      <c r="C12" s="38" t="s">
        <v>943</v>
      </c>
      <c r="D12" s="38" t="s">
        <v>942</v>
      </c>
      <c r="E12" s="38" t="s">
        <v>731</v>
      </c>
      <c r="F12" s="38" t="s">
        <v>940</v>
      </c>
      <c r="G12" s="38" t="s">
        <v>707</v>
      </c>
      <c r="H12" s="38" t="s">
        <v>317</v>
      </c>
      <c r="I12" s="38" t="s">
        <v>939</v>
      </c>
      <c r="J12" s="38" t="s">
        <v>938</v>
      </c>
      <c r="K12" s="38" t="s">
        <v>930</v>
      </c>
      <c r="L12" s="38" t="s">
        <v>937</v>
      </c>
      <c r="M12" s="38">
        <v>1.6007870000000001E-6</v>
      </c>
      <c r="N12" s="38" t="s">
        <v>234</v>
      </c>
      <c r="O12" s="38" t="s">
        <v>936</v>
      </c>
      <c r="P12" s="38" t="s">
        <v>203</v>
      </c>
    </row>
    <row r="13" spans="1:16">
      <c r="A13" s="38">
        <v>4</v>
      </c>
      <c r="B13" s="38">
        <v>171012958</v>
      </c>
      <c r="C13" s="38" t="s">
        <v>941</v>
      </c>
      <c r="D13" s="38" t="s">
        <v>189</v>
      </c>
      <c r="E13" s="38" t="s">
        <v>731</v>
      </c>
      <c r="F13" s="38" t="s">
        <v>940</v>
      </c>
      <c r="G13" s="38" t="s">
        <v>707</v>
      </c>
      <c r="H13" s="38" t="s">
        <v>317</v>
      </c>
      <c r="I13" s="38" t="s">
        <v>939</v>
      </c>
      <c r="J13" s="38" t="s">
        <v>938</v>
      </c>
      <c r="K13" s="38" t="s">
        <v>930</v>
      </c>
      <c r="L13" s="38" t="s">
        <v>937</v>
      </c>
      <c r="M13" s="38">
        <v>1.6007870000000001E-6</v>
      </c>
      <c r="N13" s="38" t="s">
        <v>234</v>
      </c>
      <c r="O13" s="38" t="s">
        <v>936</v>
      </c>
      <c r="P13" s="38" t="s">
        <v>203</v>
      </c>
    </row>
    <row r="14" spans="1:16">
      <c r="A14" s="38">
        <v>4</v>
      </c>
      <c r="B14" s="38">
        <v>170940554</v>
      </c>
      <c r="C14" s="38" t="s">
        <v>935</v>
      </c>
      <c r="D14" s="38" t="s">
        <v>352</v>
      </c>
      <c r="E14" s="38" t="s">
        <v>731</v>
      </c>
      <c r="F14" s="38" t="s">
        <v>933</v>
      </c>
      <c r="G14" s="38" t="s">
        <v>707</v>
      </c>
      <c r="H14" s="38" t="s">
        <v>317</v>
      </c>
      <c r="I14" s="38" t="s">
        <v>932</v>
      </c>
      <c r="J14" s="38" t="s">
        <v>931</v>
      </c>
      <c r="K14" s="38" t="s">
        <v>930</v>
      </c>
      <c r="L14" s="38" t="s">
        <v>929</v>
      </c>
      <c r="M14" s="38">
        <v>1.717781E-6</v>
      </c>
      <c r="N14" s="38" t="s">
        <v>234</v>
      </c>
      <c r="O14" s="38" t="s">
        <v>928</v>
      </c>
      <c r="P14" s="38" t="s">
        <v>203</v>
      </c>
    </row>
    <row r="15" spans="1:16">
      <c r="A15" s="38">
        <v>4</v>
      </c>
      <c r="B15" s="38">
        <v>170941024</v>
      </c>
      <c r="C15" s="38" t="s">
        <v>934</v>
      </c>
      <c r="D15" s="38" t="s">
        <v>212</v>
      </c>
      <c r="E15" s="38" t="s">
        <v>731</v>
      </c>
      <c r="F15" s="38" t="s">
        <v>933</v>
      </c>
      <c r="G15" s="38" t="s">
        <v>707</v>
      </c>
      <c r="H15" s="38" t="s">
        <v>317</v>
      </c>
      <c r="I15" s="38" t="s">
        <v>932</v>
      </c>
      <c r="J15" s="38" t="s">
        <v>931</v>
      </c>
      <c r="K15" s="38" t="s">
        <v>930</v>
      </c>
      <c r="L15" s="38" t="s">
        <v>929</v>
      </c>
      <c r="M15" s="38">
        <v>1.717781E-6</v>
      </c>
      <c r="N15" s="38" t="s">
        <v>234</v>
      </c>
      <c r="O15" s="38" t="s">
        <v>928</v>
      </c>
      <c r="P15" s="38" t="s">
        <v>203</v>
      </c>
    </row>
    <row r="16" spans="1:16">
      <c r="A16" s="38">
        <v>4</v>
      </c>
      <c r="B16" s="38">
        <v>171261015</v>
      </c>
      <c r="C16" s="38" t="s">
        <v>927</v>
      </c>
      <c r="D16" s="38" t="s">
        <v>266</v>
      </c>
      <c r="E16" s="38" t="s">
        <v>862</v>
      </c>
      <c r="F16" s="38" t="s">
        <v>926</v>
      </c>
      <c r="G16" s="38" t="s">
        <v>707</v>
      </c>
      <c r="H16" s="38" t="s">
        <v>860</v>
      </c>
      <c r="I16" s="38" t="s">
        <v>925</v>
      </c>
      <c r="J16" s="38" t="s">
        <v>924</v>
      </c>
      <c r="K16" s="38" t="s">
        <v>857</v>
      </c>
      <c r="L16" s="38" t="s">
        <v>923</v>
      </c>
      <c r="M16" s="38">
        <v>2.201208E-6</v>
      </c>
      <c r="N16" s="38" t="s">
        <v>577</v>
      </c>
      <c r="O16" s="38" t="s">
        <v>922</v>
      </c>
      <c r="P16" s="38" t="s">
        <v>203</v>
      </c>
    </row>
    <row r="17" spans="1:16">
      <c r="A17" s="38">
        <v>2</v>
      </c>
      <c r="B17" s="38">
        <v>11975448</v>
      </c>
      <c r="C17" s="38" t="s">
        <v>921</v>
      </c>
      <c r="D17" s="38" t="s">
        <v>310</v>
      </c>
      <c r="E17" s="38" t="s">
        <v>868</v>
      </c>
      <c r="F17" s="38" t="s">
        <v>920</v>
      </c>
      <c r="G17" s="38" t="s">
        <v>707</v>
      </c>
      <c r="H17" s="38" t="s">
        <v>919</v>
      </c>
      <c r="I17" s="38" t="s">
        <v>918</v>
      </c>
      <c r="J17" s="38" t="s">
        <v>917</v>
      </c>
      <c r="K17" s="38" t="s">
        <v>916</v>
      </c>
      <c r="L17" s="38" t="s">
        <v>915</v>
      </c>
      <c r="M17" s="38">
        <v>2.2392519999999998E-6</v>
      </c>
      <c r="N17" s="38" t="s">
        <v>717</v>
      </c>
      <c r="O17" s="38" t="s">
        <v>914</v>
      </c>
      <c r="P17" s="38" t="s">
        <v>203</v>
      </c>
    </row>
    <row r="18" spans="1:16">
      <c r="A18" s="38">
        <v>21</v>
      </c>
      <c r="B18" s="38">
        <v>38321071</v>
      </c>
      <c r="C18" s="38" t="s">
        <v>913</v>
      </c>
      <c r="D18" s="38" t="s">
        <v>828</v>
      </c>
      <c r="E18" s="38" t="s">
        <v>731</v>
      </c>
      <c r="F18" s="38" t="s">
        <v>909</v>
      </c>
      <c r="G18" s="38" t="s">
        <v>707</v>
      </c>
      <c r="H18" s="38" t="s">
        <v>597</v>
      </c>
      <c r="I18" s="38" t="s">
        <v>908</v>
      </c>
      <c r="J18" s="38" t="s">
        <v>907</v>
      </c>
      <c r="K18" s="38" t="s">
        <v>899</v>
      </c>
      <c r="L18" s="38" t="s">
        <v>898</v>
      </c>
      <c r="M18" s="38">
        <v>2.4290349999999999E-6</v>
      </c>
      <c r="N18" s="38" t="s">
        <v>897</v>
      </c>
      <c r="O18" s="38" t="s">
        <v>904</v>
      </c>
      <c r="P18" s="38" t="s">
        <v>203</v>
      </c>
    </row>
    <row r="19" spans="1:16">
      <c r="A19" s="38">
        <v>21</v>
      </c>
      <c r="B19" s="38">
        <v>38321835</v>
      </c>
      <c r="C19" s="38" t="s">
        <v>912</v>
      </c>
      <c r="D19" s="38" t="s">
        <v>201</v>
      </c>
      <c r="E19" s="38" t="s">
        <v>731</v>
      </c>
      <c r="F19" s="38" t="s">
        <v>909</v>
      </c>
      <c r="G19" s="38" t="s">
        <v>707</v>
      </c>
      <c r="H19" s="38" t="s">
        <v>597</v>
      </c>
      <c r="I19" s="38" t="s">
        <v>908</v>
      </c>
      <c r="J19" s="38" t="s">
        <v>907</v>
      </c>
      <c r="K19" s="38" t="s">
        <v>899</v>
      </c>
      <c r="L19" s="38" t="s">
        <v>898</v>
      </c>
      <c r="M19" s="38">
        <v>2.4290349999999999E-6</v>
      </c>
      <c r="N19" s="38" t="s">
        <v>897</v>
      </c>
      <c r="O19" s="38" t="s">
        <v>911</v>
      </c>
      <c r="P19" s="38" t="s">
        <v>203</v>
      </c>
    </row>
    <row r="20" spans="1:16">
      <c r="A20" s="38">
        <v>21</v>
      </c>
      <c r="B20" s="38">
        <v>38322940</v>
      </c>
      <c r="C20" s="38" t="s">
        <v>910</v>
      </c>
      <c r="D20" s="38" t="s">
        <v>231</v>
      </c>
      <c r="E20" s="38" t="s">
        <v>731</v>
      </c>
      <c r="F20" s="38" t="s">
        <v>909</v>
      </c>
      <c r="G20" s="38" t="s">
        <v>707</v>
      </c>
      <c r="H20" s="38" t="s">
        <v>597</v>
      </c>
      <c r="I20" s="38" t="s">
        <v>908</v>
      </c>
      <c r="J20" s="38" t="s">
        <v>907</v>
      </c>
      <c r="K20" s="38" t="s">
        <v>899</v>
      </c>
      <c r="L20" s="38" t="s">
        <v>898</v>
      </c>
      <c r="M20" s="38">
        <v>2.4290349999999999E-6</v>
      </c>
      <c r="N20" s="38" t="s">
        <v>897</v>
      </c>
      <c r="O20" s="38" t="s">
        <v>904</v>
      </c>
      <c r="P20" s="38" t="s">
        <v>203</v>
      </c>
    </row>
    <row r="21" spans="1:16">
      <c r="A21" s="38">
        <v>21</v>
      </c>
      <c r="B21" s="38">
        <v>38323992</v>
      </c>
      <c r="C21" s="38" t="s">
        <v>906</v>
      </c>
      <c r="D21" s="38" t="s">
        <v>242</v>
      </c>
      <c r="E21" s="38" t="s">
        <v>731</v>
      </c>
      <c r="F21" s="38" t="s">
        <v>902</v>
      </c>
      <c r="G21" s="38" t="s">
        <v>707</v>
      </c>
      <c r="H21" s="38" t="s">
        <v>597</v>
      </c>
      <c r="I21" s="38" t="s">
        <v>901</v>
      </c>
      <c r="J21" s="38" t="s">
        <v>900</v>
      </c>
      <c r="K21" s="38" t="s">
        <v>899</v>
      </c>
      <c r="L21" s="38" t="s">
        <v>898</v>
      </c>
      <c r="M21" s="38">
        <v>2.4751429999999999E-6</v>
      </c>
      <c r="N21" s="38" t="s">
        <v>897</v>
      </c>
      <c r="O21" s="38" t="s">
        <v>904</v>
      </c>
      <c r="P21" s="38" t="s">
        <v>896</v>
      </c>
    </row>
    <row r="22" spans="1:16">
      <c r="A22" s="38">
        <v>21</v>
      </c>
      <c r="B22" s="38">
        <v>38325592</v>
      </c>
      <c r="C22" s="38" t="s">
        <v>905</v>
      </c>
      <c r="D22" s="38" t="s">
        <v>231</v>
      </c>
      <c r="E22" s="38" t="s">
        <v>731</v>
      </c>
      <c r="F22" s="38" t="s">
        <v>902</v>
      </c>
      <c r="G22" s="38" t="s">
        <v>707</v>
      </c>
      <c r="H22" s="38" t="s">
        <v>597</v>
      </c>
      <c r="I22" s="38" t="s">
        <v>901</v>
      </c>
      <c r="J22" s="38" t="s">
        <v>900</v>
      </c>
      <c r="K22" s="38" t="s">
        <v>899</v>
      </c>
      <c r="L22" s="38" t="s">
        <v>898</v>
      </c>
      <c r="M22" s="38">
        <v>2.4751429999999999E-6</v>
      </c>
      <c r="N22" s="38" t="s">
        <v>897</v>
      </c>
      <c r="O22" s="38" t="s">
        <v>904</v>
      </c>
      <c r="P22" s="38" t="s">
        <v>896</v>
      </c>
    </row>
    <row r="23" spans="1:16">
      <c r="A23" s="38">
        <v>21</v>
      </c>
      <c r="B23" s="38">
        <v>38326579</v>
      </c>
      <c r="C23" s="38" t="s">
        <v>903</v>
      </c>
      <c r="D23" s="38" t="s">
        <v>310</v>
      </c>
      <c r="E23" s="38" t="s">
        <v>731</v>
      </c>
      <c r="F23" s="38" t="s">
        <v>902</v>
      </c>
      <c r="G23" s="38" t="s">
        <v>707</v>
      </c>
      <c r="H23" s="38" t="s">
        <v>597</v>
      </c>
      <c r="I23" s="38" t="s">
        <v>901</v>
      </c>
      <c r="J23" s="38" t="s">
        <v>900</v>
      </c>
      <c r="K23" s="38" t="s">
        <v>899</v>
      </c>
      <c r="L23" s="38" t="s">
        <v>898</v>
      </c>
      <c r="M23" s="38">
        <v>2.4765949999999998E-6</v>
      </c>
      <c r="N23" s="38" t="s">
        <v>897</v>
      </c>
      <c r="O23" s="38" t="s">
        <v>274</v>
      </c>
      <c r="P23" s="38" t="s">
        <v>896</v>
      </c>
    </row>
    <row r="24" spans="1:16">
      <c r="A24" s="38">
        <v>15</v>
      </c>
      <c r="B24" s="38">
        <v>67628836</v>
      </c>
      <c r="C24" s="38" t="s">
        <v>895</v>
      </c>
      <c r="D24" s="38" t="s">
        <v>310</v>
      </c>
      <c r="E24" s="38" t="s">
        <v>894</v>
      </c>
      <c r="F24" s="38" t="s">
        <v>893</v>
      </c>
      <c r="G24" s="38" t="s">
        <v>707</v>
      </c>
      <c r="H24" s="38" t="s">
        <v>892</v>
      </c>
      <c r="I24" s="38" t="s">
        <v>891</v>
      </c>
      <c r="J24" s="38" t="s">
        <v>890</v>
      </c>
      <c r="K24" s="38" t="s">
        <v>889</v>
      </c>
      <c r="L24" s="38" t="s">
        <v>888</v>
      </c>
      <c r="M24" s="38">
        <v>2.9394709999999998E-6</v>
      </c>
      <c r="N24" s="38" t="s">
        <v>245</v>
      </c>
      <c r="O24" s="38" t="s">
        <v>887</v>
      </c>
      <c r="P24" s="38" t="s">
        <v>886</v>
      </c>
    </row>
    <row r="25" spans="1:16">
      <c r="A25" s="38">
        <v>4</v>
      </c>
      <c r="B25" s="38">
        <v>171030770</v>
      </c>
      <c r="C25" s="38" t="s">
        <v>885</v>
      </c>
      <c r="D25" s="38" t="s">
        <v>352</v>
      </c>
      <c r="E25" s="38" t="s">
        <v>862</v>
      </c>
      <c r="F25" s="38" t="s">
        <v>881</v>
      </c>
      <c r="G25" s="38" t="s">
        <v>707</v>
      </c>
      <c r="H25" s="38" t="s">
        <v>860</v>
      </c>
      <c r="I25" s="38" t="s">
        <v>880</v>
      </c>
      <c r="J25" s="38" t="s">
        <v>884</v>
      </c>
      <c r="K25" s="38" t="s">
        <v>874</v>
      </c>
      <c r="L25" s="38" t="s">
        <v>878</v>
      </c>
      <c r="M25" s="38">
        <v>2.9425199999999999E-6</v>
      </c>
      <c r="N25" s="38" t="s">
        <v>234</v>
      </c>
      <c r="O25" s="38" t="s">
        <v>872</v>
      </c>
      <c r="P25" s="38" t="s">
        <v>203</v>
      </c>
    </row>
    <row r="26" spans="1:16">
      <c r="A26" s="38">
        <v>4</v>
      </c>
      <c r="B26" s="38">
        <v>171010026</v>
      </c>
      <c r="C26" s="38" t="s">
        <v>883</v>
      </c>
      <c r="D26" s="38" t="s">
        <v>882</v>
      </c>
      <c r="E26" s="38" t="s">
        <v>862</v>
      </c>
      <c r="F26" s="38" t="s">
        <v>881</v>
      </c>
      <c r="G26" s="38" t="s">
        <v>707</v>
      </c>
      <c r="H26" s="38" t="s">
        <v>860</v>
      </c>
      <c r="I26" s="38" t="s">
        <v>880</v>
      </c>
      <c r="J26" s="38" t="s">
        <v>879</v>
      </c>
      <c r="K26" s="38" t="s">
        <v>874</v>
      </c>
      <c r="L26" s="38" t="s">
        <v>878</v>
      </c>
      <c r="M26" s="38">
        <v>2.969464E-6</v>
      </c>
      <c r="N26" s="38" t="s">
        <v>234</v>
      </c>
      <c r="O26" s="38" t="s">
        <v>872</v>
      </c>
      <c r="P26" s="38" t="s">
        <v>203</v>
      </c>
    </row>
    <row r="27" spans="1:16">
      <c r="A27" s="38">
        <v>4</v>
      </c>
      <c r="B27" s="38">
        <v>171085276</v>
      </c>
      <c r="C27" s="38" t="s">
        <v>877</v>
      </c>
      <c r="D27" s="38" t="s">
        <v>275</v>
      </c>
      <c r="E27" s="38" t="s">
        <v>862</v>
      </c>
      <c r="F27" s="38" t="s">
        <v>861</v>
      </c>
      <c r="G27" s="38" t="s">
        <v>707</v>
      </c>
      <c r="H27" s="38" t="s">
        <v>860</v>
      </c>
      <c r="I27" s="38" t="s">
        <v>876</v>
      </c>
      <c r="J27" s="38" t="s">
        <v>875</v>
      </c>
      <c r="K27" s="38" t="s">
        <v>874</v>
      </c>
      <c r="L27" s="38" t="s">
        <v>873</v>
      </c>
      <c r="M27" s="38">
        <v>3.196294E-6</v>
      </c>
      <c r="N27" s="38" t="s">
        <v>234</v>
      </c>
      <c r="O27" s="38" t="s">
        <v>872</v>
      </c>
      <c r="P27" s="38" t="s">
        <v>203</v>
      </c>
    </row>
    <row r="28" spans="1:16">
      <c r="A28" s="38">
        <v>12</v>
      </c>
      <c r="B28" s="38">
        <v>45965906</v>
      </c>
      <c r="C28" s="38" t="s">
        <v>202</v>
      </c>
      <c r="D28" s="38" t="s">
        <v>201</v>
      </c>
      <c r="E28" s="38" t="s">
        <v>714</v>
      </c>
      <c r="F28" s="38" t="s">
        <v>199</v>
      </c>
      <c r="G28" s="38" t="s">
        <v>707</v>
      </c>
      <c r="H28" s="38" t="s">
        <v>184</v>
      </c>
      <c r="I28" s="38" t="s">
        <v>197</v>
      </c>
      <c r="J28" s="38" t="s">
        <v>871</v>
      </c>
      <c r="K28" s="38" t="s">
        <v>870</v>
      </c>
      <c r="L28" s="38" t="s">
        <v>869</v>
      </c>
      <c r="M28" s="38">
        <v>3.706102E-6</v>
      </c>
      <c r="N28" s="38" t="s">
        <v>193</v>
      </c>
      <c r="O28" s="38" t="s">
        <v>192</v>
      </c>
      <c r="P28" s="38" t="s">
        <v>191</v>
      </c>
    </row>
    <row r="29" spans="1:16">
      <c r="A29" s="38">
        <v>23</v>
      </c>
      <c r="B29" s="38">
        <v>93284475</v>
      </c>
      <c r="C29" s="38" t="s">
        <v>576</v>
      </c>
      <c r="D29" s="38" t="s">
        <v>310</v>
      </c>
      <c r="E29" s="38" t="s">
        <v>868</v>
      </c>
      <c r="F29" s="38" t="s">
        <v>574</v>
      </c>
      <c r="G29" s="38" t="s">
        <v>707</v>
      </c>
      <c r="H29" s="38" t="s">
        <v>867</v>
      </c>
      <c r="I29" s="38" t="s">
        <v>572</v>
      </c>
      <c r="J29" s="38" t="s">
        <v>866</v>
      </c>
      <c r="K29" s="38" t="s">
        <v>865</v>
      </c>
      <c r="L29" s="38" t="s">
        <v>864</v>
      </c>
      <c r="M29" s="38">
        <v>3.872791E-6</v>
      </c>
      <c r="N29" s="38" t="s">
        <v>180</v>
      </c>
      <c r="O29" s="38" t="s">
        <v>568</v>
      </c>
      <c r="P29" s="38" t="s">
        <v>203</v>
      </c>
    </row>
    <row r="30" spans="1:16">
      <c r="A30" s="38">
        <v>4</v>
      </c>
      <c r="B30" s="38">
        <v>171261649</v>
      </c>
      <c r="C30" s="38" t="s">
        <v>863</v>
      </c>
      <c r="D30" s="38" t="s">
        <v>352</v>
      </c>
      <c r="E30" s="38" t="s">
        <v>862</v>
      </c>
      <c r="F30" s="38" t="s">
        <v>861</v>
      </c>
      <c r="G30" s="38" t="s">
        <v>707</v>
      </c>
      <c r="H30" s="38" t="s">
        <v>860</v>
      </c>
      <c r="I30" s="38" t="s">
        <v>859</v>
      </c>
      <c r="J30" s="38" t="s">
        <v>858</v>
      </c>
      <c r="K30" s="38" t="s">
        <v>857</v>
      </c>
      <c r="L30" s="38" t="s">
        <v>856</v>
      </c>
      <c r="M30" s="38">
        <v>3.945554E-6</v>
      </c>
      <c r="N30" s="38" t="s">
        <v>313</v>
      </c>
      <c r="O30" s="38" t="s">
        <v>433</v>
      </c>
      <c r="P30" s="38" t="s">
        <v>203</v>
      </c>
    </row>
    <row r="31" spans="1:16">
      <c r="A31" s="38">
        <v>11</v>
      </c>
      <c r="B31" s="38">
        <v>128032467</v>
      </c>
      <c r="C31" s="38" t="s">
        <v>855</v>
      </c>
      <c r="D31" s="38" t="s">
        <v>292</v>
      </c>
      <c r="E31" s="38" t="s">
        <v>835</v>
      </c>
      <c r="F31" s="38" t="s">
        <v>268</v>
      </c>
      <c r="G31" s="38" t="s">
        <v>707</v>
      </c>
      <c r="H31" s="38" t="s">
        <v>185</v>
      </c>
      <c r="I31" s="38" t="s">
        <v>834</v>
      </c>
      <c r="J31" s="38" t="s">
        <v>854</v>
      </c>
      <c r="K31" s="38" t="s">
        <v>853</v>
      </c>
      <c r="L31" s="38" t="s">
        <v>852</v>
      </c>
      <c r="M31" s="38">
        <v>3.962462E-6</v>
      </c>
      <c r="N31" s="38" t="s">
        <v>313</v>
      </c>
      <c r="O31" s="38" t="s">
        <v>517</v>
      </c>
      <c r="P31" s="38" t="s">
        <v>203</v>
      </c>
    </row>
    <row r="32" spans="1:16">
      <c r="A32" s="38">
        <v>8</v>
      </c>
      <c r="B32" s="38">
        <v>139749633</v>
      </c>
      <c r="C32" s="38" t="s">
        <v>851</v>
      </c>
      <c r="D32" s="38" t="s">
        <v>310</v>
      </c>
      <c r="E32" s="38" t="s">
        <v>835</v>
      </c>
      <c r="F32" s="38" t="s">
        <v>268</v>
      </c>
      <c r="G32" s="38" t="s">
        <v>707</v>
      </c>
      <c r="H32" s="38" t="s">
        <v>185</v>
      </c>
      <c r="I32" s="38" t="s">
        <v>834</v>
      </c>
      <c r="J32" s="38" t="s">
        <v>850</v>
      </c>
      <c r="K32" s="38" t="s">
        <v>849</v>
      </c>
      <c r="L32" s="38" t="s">
        <v>848</v>
      </c>
      <c r="M32" s="38">
        <v>3.972951E-6</v>
      </c>
      <c r="N32" s="38" t="s">
        <v>429</v>
      </c>
      <c r="O32" s="38" t="s">
        <v>268</v>
      </c>
      <c r="P32" s="38" t="s">
        <v>847</v>
      </c>
    </row>
    <row r="33" spans="1:16">
      <c r="A33" s="38">
        <v>11</v>
      </c>
      <c r="B33" s="38">
        <v>36986944</v>
      </c>
      <c r="C33" s="38" t="s">
        <v>846</v>
      </c>
      <c r="D33" s="38" t="s">
        <v>201</v>
      </c>
      <c r="E33" s="38" t="s">
        <v>845</v>
      </c>
      <c r="F33" s="38" t="s">
        <v>844</v>
      </c>
      <c r="G33" s="38" t="s">
        <v>707</v>
      </c>
      <c r="H33" s="38" t="s">
        <v>843</v>
      </c>
      <c r="I33" s="38" t="s">
        <v>842</v>
      </c>
      <c r="J33" s="38" t="s">
        <v>841</v>
      </c>
      <c r="K33" s="38" t="s">
        <v>840</v>
      </c>
      <c r="L33" s="38" t="s">
        <v>839</v>
      </c>
      <c r="M33" s="38">
        <v>4.0010009999999997E-6</v>
      </c>
      <c r="N33" s="38" t="s">
        <v>630</v>
      </c>
      <c r="O33" s="38" t="s">
        <v>838</v>
      </c>
      <c r="P33" s="38" t="s">
        <v>203</v>
      </c>
    </row>
    <row r="34" spans="1:16">
      <c r="A34" s="38">
        <v>4</v>
      </c>
      <c r="B34" s="38">
        <v>71485329</v>
      </c>
      <c r="C34" s="38" t="s">
        <v>837</v>
      </c>
      <c r="D34" s="38" t="s">
        <v>836</v>
      </c>
      <c r="E34" s="38" t="s">
        <v>835</v>
      </c>
      <c r="F34" s="38" t="s">
        <v>268</v>
      </c>
      <c r="G34" s="38" t="s">
        <v>707</v>
      </c>
      <c r="H34" s="38" t="s">
        <v>185</v>
      </c>
      <c r="I34" s="38" t="s">
        <v>834</v>
      </c>
      <c r="J34" s="38" t="s">
        <v>833</v>
      </c>
      <c r="K34" s="38" t="s">
        <v>832</v>
      </c>
      <c r="L34" s="38" t="s">
        <v>831</v>
      </c>
      <c r="M34" s="38">
        <v>4.0350299999999999E-6</v>
      </c>
      <c r="N34" s="38" t="s">
        <v>461</v>
      </c>
      <c r="O34" s="38" t="s">
        <v>337</v>
      </c>
      <c r="P34" s="38" t="s">
        <v>830</v>
      </c>
    </row>
    <row r="35" spans="1:16">
      <c r="A35" s="38">
        <v>15</v>
      </c>
      <c r="B35" s="38">
        <v>93991602</v>
      </c>
      <c r="C35" s="38" t="s">
        <v>829</v>
      </c>
      <c r="D35" s="38" t="s">
        <v>828</v>
      </c>
      <c r="E35" s="38" t="s">
        <v>827</v>
      </c>
      <c r="F35" s="38" t="s">
        <v>826</v>
      </c>
      <c r="G35" s="38" t="s">
        <v>707</v>
      </c>
      <c r="H35" s="38" t="s">
        <v>825</v>
      </c>
      <c r="I35" s="38" t="s">
        <v>824</v>
      </c>
      <c r="J35" s="38" t="s">
        <v>823</v>
      </c>
      <c r="K35" s="38" t="s">
        <v>822</v>
      </c>
      <c r="L35" s="38" t="s">
        <v>821</v>
      </c>
      <c r="M35" s="38">
        <v>4.2058079999999998E-6</v>
      </c>
      <c r="N35" s="38" t="s">
        <v>180</v>
      </c>
      <c r="O35" s="38" t="s">
        <v>568</v>
      </c>
      <c r="P35" s="38" t="s">
        <v>820</v>
      </c>
    </row>
    <row r="36" spans="1:16">
      <c r="A36" s="38">
        <v>2</v>
      </c>
      <c r="B36" s="38">
        <v>7462278</v>
      </c>
      <c r="C36" s="38" t="s">
        <v>819</v>
      </c>
      <c r="D36" s="38" t="s">
        <v>266</v>
      </c>
      <c r="E36" s="38" t="s">
        <v>818</v>
      </c>
      <c r="F36" s="38" t="s">
        <v>817</v>
      </c>
      <c r="G36" s="38" t="s">
        <v>707</v>
      </c>
      <c r="H36" s="38" t="s">
        <v>272</v>
      </c>
      <c r="I36" s="38" t="s">
        <v>816</v>
      </c>
      <c r="J36" s="38" t="s">
        <v>815</v>
      </c>
      <c r="K36" s="38" t="s">
        <v>814</v>
      </c>
      <c r="L36" s="38" t="s">
        <v>434</v>
      </c>
      <c r="M36" s="38">
        <v>4.2543619999999997E-6</v>
      </c>
      <c r="N36" s="38" t="s">
        <v>467</v>
      </c>
      <c r="O36" s="38" t="s">
        <v>724</v>
      </c>
      <c r="P36" s="38" t="s">
        <v>203</v>
      </c>
    </row>
    <row r="37" spans="1:16">
      <c r="A37" s="38">
        <v>7</v>
      </c>
      <c r="B37" s="38">
        <v>85621875</v>
      </c>
      <c r="C37" s="38" t="s">
        <v>813</v>
      </c>
      <c r="D37" s="38" t="s">
        <v>310</v>
      </c>
      <c r="E37" s="38" t="s">
        <v>731</v>
      </c>
      <c r="F37" s="38" t="s">
        <v>812</v>
      </c>
      <c r="G37" s="38" t="s">
        <v>707</v>
      </c>
      <c r="H37" s="38" t="s">
        <v>317</v>
      </c>
      <c r="I37" s="38" t="s">
        <v>811</v>
      </c>
      <c r="J37" s="38" t="s">
        <v>810</v>
      </c>
      <c r="K37" s="38" t="s">
        <v>809</v>
      </c>
      <c r="L37" s="38" t="s">
        <v>808</v>
      </c>
      <c r="M37" s="38">
        <v>4.3634719999999999E-6</v>
      </c>
      <c r="N37" s="38" t="s">
        <v>563</v>
      </c>
      <c r="O37" s="38" t="s">
        <v>807</v>
      </c>
      <c r="P37" s="38" t="s">
        <v>203</v>
      </c>
    </row>
    <row r="38" spans="1:16">
      <c r="A38" s="38">
        <v>12</v>
      </c>
      <c r="B38" s="38">
        <v>45795331</v>
      </c>
      <c r="C38" s="38" t="s">
        <v>555</v>
      </c>
      <c r="D38" s="38" t="s">
        <v>310</v>
      </c>
      <c r="E38" s="38" t="s">
        <v>714</v>
      </c>
      <c r="F38" s="38" t="s">
        <v>552</v>
      </c>
      <c r="G38" s="38" t="s">
        <v>707</v>
      </c>
      <c r="H38" s="38" t="s">
        <v>184</v>
      </c>
      <c r="I38" s="38" t="s">
        <v>551</v>
      </c>
      <c r="J38" s="38" t="s">
        <v>806</v>
      </c>
      <c r="K38" s="38" t="s">
        <v>805</v>
      </c>
      <c r="L38" s="38" t="s">
        <v>804</v>
      </c>
      <c r="M38" s="38">
        <v>4.4219190000000003E-6</v>
      </c>
      <c r="N38" s="38" t="s">
        <v>193</v>
      </c>
      <c r="O38" s="38" t="s">
        <v>192</v>
      </c>
      <c r="P38" s="38" t="s">
        <v>546</v>
      </c>
    </row>
    <row r="39" spans="1:16">
      <c r="A39" s="38">
        <v>12</v>
      </c>
      <c r="B39" s="38">
        <v>45814088</v>
      </c>
      <c r="C39" s="38" t="s">
        <v>554</v>
      </c>
      <c r="D39" s="38" t="s">
        <v>310</v>
      </c>
      <c r="E39" s="38" t="s">
        <v>714</v>
      </c>
      <c r="F39" s="38" t="s">
        <v>552</v>
      </c>
      <c r="G39" s="38" t="s">
        <v>707</v>
      </c>
      <c r="H39" s="38" t="s">
        <v>184</v>
      </c>
      <c r="I39" s="38" t="s">
        <v>551</v>
      </c>
      <c r="J39" s="38" t="s">
        <v>806</v>
      </c>
      <c r="K39" s="38" t="s">
        <v>805</v>
      </c>
      <c r="L39" s="38" t="s">
        <v>804</v>
      </c>
      <c r="M39" s="38">
        <v>4.4219190000000003E-6</v>
      </c>
      <c r="N39" s="38" t="s">
        <v>547</v>
      </c>
      <c r="O39" s="38" t="s">
        <v>192</v>
      </c>
      <c r="P39" s="38" t="s">
        <v>546</v>
      </c>
    </row>
    <row r="40" spans="1:16">
      <c r="A40" s="38">
        <v>23</v>
      </c>
      <c r="B40" s="38">
        <v>93265222</v>
      </c>
      <c r="C40" s="38" t="s">
        <v>803</v>
      </c>
      <c r="D40" s="38" t="s">
        <v>310</v>
      </c>
      <c r="E40" s="38" t="s">
        <v>740</v>
      </c>
      <c r="F40" s="38" t="s">
        <v>802</v>
      </c>
      <c r="G40" s="38" t="s">
        <v>707</v>
      </c>
      <c r="H40" s="38" t="s">
        <v>738</v>
      </c>
      <c r="I40" s="38" t="s">
        <v>801</v>
      </c>
      <c r="J40" s="38" t="s">
        <v>800</v>
      </c>
      <c r="K40" s="38" t="s">
        <v>735</v>
      </c>
      <c r="L40" s="38" t="s">
        <v>768</v>
      </c>
      <c r="M40" s="38">
        <v>4.6388030000000002E-6</v>
      </c>
      <c r="N40" s="38" t="s">
        <v>234</v>
      </c>
      <c r="O40" s="38" t="s">
        <v>778</v>
      </c>
      <c r="P40" s="38" t="s">
        <v>203</v>
      </c>
    </row>
    <row r="41" spans="1:16">
      <c r="A41" s="38">
        <v>23</v>
      </c>
      <c r="B41" s="38">
        <v>93266109</v>
      </c>
      <c r="C41" s="38" t="s">
        <v>799</v>
      </c>
      <c r="D41" s="38" t="s">
        <v>189</v>
      </c>
      <c r="E41" s="38" t="s">
        <v>740</v>
      </c>
      <c r="F41" s="38" t="s">
        <v>798</v>
      </c>
      <c r="G41" s="38" t="s">
        <v>707</v>
      </c>
      <c r="H41" s="38" t="s">
        <v>738</v>
      </c>
      <c r="I41" s="38" t="s">
        <v>797</v>
      </c>
      <c r="J41" s="38" t="s">
        <v>796</v>
      </c>
      <c r="K41" s="38" t="s">
        <v>735</v>
      </c>
      <c r="L41" s="38" t="s">
        <v>768</v>
      </c>
      <c r="M41" s="38">
        <v>4.7399059999999999E-6</v>
      </c>
      <c r="N41" s="38" t="s">
        <v>304</v>
      </c>
      <c r="O41" s="38" t="s">
        <v>778</v>
      </c>
      <c r="P41" s="38" t="s">
        <v>203</v>
      </c>
    </row>
    <row r="42" spans="1:16">
      <c r="A42" s="38">
        <v>8</v>
      </c>
      <c r="B42" s="38">
        <v>131640333</v>
      </c>
      <c r="C42" s="38" t="s">
        <v>795</v>
      </c>
      <c r="D42" s="38" t="s">
        <v>794</v>
      </c>
      <c r="E42" s="38" t="s">
        <v>714</v>
      </c>
      <c r="F42" s="38" t="s">
        <v>337</v>
      </c>
      <c r="G42" s="38" t="s">
        <v>707</v>
      </c>
      <c r="H42" s="38" t="s">
        <v>184</v>
      </c>
      <c r="I42" s="38" t="s">
        <v>793</v>
      </c>
      <c r="J42" s="38" t="s">
        <v>792</v>
      </c>
      <c r="K42" s="38" t="s">
        <v>791</v>
      </c>
      <c r="L42" s="38" t="s">
        <v>790</v>
      </c>
      <c r="M42" s="38">
        <v>4.790793E-6</v>
      </c>
      <c r="N42" s="38" t="s">
        <v>563</v>
      </c>
      <c r="O42" s="38" t="s">
        <v>254</v>
      </c>
      <c r="P42" s="38" t="s">
        <v>203</v>
      </c>
    </row>
    <row r="43" spans="1:16">
      <c r="A43" s="38">
        <v>3</v>
      </c>
      <c r="B43" s="38">
        <v>165607882</v>
      </c>
      <c r="C43" s="38" t="s">
        <v>789</v>
      </c>
      <c r="D43" s="38" t="s">
        <v>266</v>
      </c>
      <c r="E43" s="38" t="s">
        <v>787</v>
      </c>
      <c r="F43" s="38" t="s">
        <v>786</v>
      </c>
      <c r="G43" s="38" t="s">
        <v>707</v>
      </c>
      <c r="H43" s="38" t="s">
        <v>198</v>
      </c>
      <c r="I43" s="38" t="s">
        <v>785</v>
      </c>
      <c r="J43" s="38" t="s">
        <v>784</v>
      </c>
      <c r="K43" s="38" t="s">
        <v>400</v>
      </c>
      <c r="L43" s="38" t="s">
        <v>783</v>
      </c>
      <c r="M43" s="38">
        <v>4.8815260000000001E-6</v>
      </c>
      <c r="N43" s="38" t="s">
        <v>717</v>
      </c>
      <c r="O43" s="38" t="s">
        <v>619</v>
      </c>
      <c r="P43" s="38" t="s">
        <v>782</v>
      </c>
    </row>
    <row r="44" spans="1:16">
      <c r="A44" s="38">
        <v>3</v>
      </c>
      <c r="B44" s="38">
        <v>165676032</v>
      </c>
      <c r="C44" s="38" t="s">
        <v>788</v>
      </c>
      <c r="D44" s="38" t="s">
        <v>231</v>
      </c>
      <c r="E44" s="38" t="s">
        <v>787</v>
      </c>
      <c r="F44" s="38" t="s">
        <v>786</v>
      </c>
      <c r="G44" s="38" t="s">
        <v>707</v>
      </c>
      <c r="H44" s="38" t="s">
        <v>198</v>
      </c>
      <c r="I44" s="38" t="s">
        <v>785</v>
      </c>
      <c r="J44" s="38" t="s">
        <v>784</v>
      </c>
      <c r="K44" s="38" t="s">
        <v>400</v>
      </c>
      <c r="L44" s="38" t="s">
        <v>783</v>
      </c>
      <c r="M44" s="38">
        <v>4.8815260000000001E-6</v>
      </c>
      <c r="N44" s="38" t="s">
        <v>234</v>
      </c>
      <c r="O44" s="38" t="s">
        <v>619</v>
      </c>
      <c r="P44" s="38" t="s">
        <v>782</v>
      </c>
    </row>
    <row r="45" spans="1:16">
      <c r="A45" s="38">
        <v>23</v>
      </c>
      <c r="B45" s="38">
        <v>93267678</v>
      </c>
      <c r="C45" s="38" t="s">
        <v>781</v>
      </c>
      <c r="D45" s="38" t="s">
        <v>231</v>
      </c>
      <c r="E45" s="38" t="s">
        <v>740</v>
      </c>
      <c r="F45" s="38" t="s">
        <v>780</v>
      </c>
      <c r="G45" s="38" t="s">
        <v>707</v>
      </c>
      <c r="H45" s="38" t="s">
        <v>738</v>
      </c>
      <c r="I45" s="38" t="s">
        <v>779</v>
      </c>
      <c r="J45" s="38" t="s">
        <v>769</v>
      </c>
      <c r="K45" s="38" t="s">
        <v>735</v>
      </c>
      <c r="L45" s="38" t="s">
        <v>768</v>
      </c>
      <c r="M45" s="38">
        <v>4.9816230000000003E-6</v>
      </c>
      <c r="N45" s="38" t="s">
        <v>234</v>
      </c>
      <c r="O45" s="38" t="s">
        <v>778</v>
      </c>
      <c r="P45" s="38" t="s">
        <v>203</v>
      </c>
    </row>
    <row r="46" spans="1:16">
      <c r="A46" s="38">
        <v>23</v>
      </c>
      <c r="B46" s="38">
        <v>93266870</v>
      </c>
      <c r="C46" s="38" t="s">
        <v>777</v>
      </c>
      <c r="D46" s="38" t="s">
        <v>189</v>
      </c>
      <c r="E46" s="38" t="s">
        <v>740</v>
      </c>
      <c r="F46" s="38" t="s">
        <v>776</v>
      </c>
      <c r="G46" s="38" t="s">
        <v>707</v>
      </c>
      <c r="H46" s="38" t="s">
        <v>738</v>
      </c>
      <c r="I46" s="38" t="s">
        <v>775</v>
      </c>
      <c r="J46" s="38" t="s">
        <v>769</v>
      </c>
      <c r="K46" s="38" t="s">
        <v>735</v>
      </c>
      <c r="L46" s="38" t="s">
        <v>768</v>
      </c>
      <c r="M46" s="38">
        <v>4.9844559999999999E-6</v>
      </c>
      <c r="N46" s="38" t="s">
        <v>234</v>
      </c>
      <c r="O46" s="38" t="s">
        <v>774</v>
      </c>
      <c r="P46" s="38" t="s">
        <v>203</v>
      </c>
    </row>
    <row r="47" spans="1:16">
      <c r="A47" s="38">
        <v>23</v>
      </c>
      <c r="B47" s="38">
        <v>93259938</v>
      </c>
      <c r="C47" s="38" t="s">
        <v>773</v>
      </c>
      <c r="D47" s="38" t="s">
        <v>772</v>
      </c>
      <c r="E47" s="38" t="s">
        <v>740</v>
      </c>
      <c r="F47" s="38" t="s">
        <v>771</v>
      </c>
      <c r="G47" s="38" t="s">
        <v>707</v>
      </c>
      <c r="H47" s="38" t="s">
        <v>738</v>
      </c>
      <c r="I47" s="38" t="s">
        <v>770</v>
      </c>
      <c r="J47" s="38" t="s">
        <v>769</v>
      </c>
      <c r="K47" s="38" t="s">
        <v>735</v>
      </c>
      <c r="L47" s="38" t="s">
        <v>768</v>
      </c>
      <c r="M47" s="38">
        <v>5.0464779999999997E-6</v>
      </c>
      <c r="N47" s="38" t="s">
        <v>234</v>
      </c>
      <c r="O47" s="38" t="s">
        <v>636</v>
      </c>
      <c r="P47" s="38" t="s">
        <v>203</v>
      </c>
    </row>
    <row r="48" spans="1:16">
      <c r="A48" s="38">
        <v>8</v>
      </c>
      <c r="B48" s="38">
        <v>23374577</v>
      </c>
      <c r="C48" s="38" t="s">
        <v>767</v>
      </c>
      <c r="D48" s="38" t="s">
        <v>310</v>
      </c>
      <c r="E48" s="38" t="s">
        <v>708</v>
      </c>
      <c r="F48" s="38" t="s">
        <v>766</v>
      </c>
      <c r="G48" s="38" t="s">
        <v>707</v>
      </c>
      <c r="H48" s="38" t="s">
        <v>765</v>
      </c>
      <c r="I48" s="38" t="s">
        <v>764</v>
      </c>
      <c r="J48" s="38" t="s">
        <v>763</v>
      </c>
      <c r="K48" s="38" t="s">
        <v>762</v>
      </c>
      <c r="L48" s="38" t="s">
        <v>761</v>
      </c>
      <c r="M48" s="38">
        <v>5.172712E-6</v>
      </c>
      <c r="N48" s="38" t="s">
        <v>180</v>
      </c>
      <c r="O48" s="38" t="s">
        <v>760</v>
      </c>
      <c r="P48" s="38" t="s">
        <v>759</v>
      </c>
    </row>
    <row r="49" spans="1:16">
      <c r="A49" s="38">
        <v>12</v>
      </c>
      <c r="B49" s="38">
        <v>45871958</v>
      </c>
      <c r="C49" s="38" t="s">
        <v>758</v>
      </c>
      <c r="D49" s="38" t="s">
        <v>275</v>
      </c>
      <c r="E49" s="38" t="s">
        <v>714</v>
      </c>
      <c r="F49" s="38" t="s">
        <v>757</v>
      </c>
      <c r="G49" s="38" t="s">
        <v>707</v>
      </c>
      <c r="H49" s="38" t="s">
        <v>184</v>
      </c>
      <c r="I49" s="38" t="s">
        <v>756</v>
      </c>
      <c r="J49" s="38" t="s">
        <v>755</v>
      </c>
      <c r="K49" s="38" t="s">
        <v>754</v>
      </c>
      <c r="L49" s="38" t="s">
        <v>753</v>
      </c>
      <c r="M49" s="38">
        <v>5.2455040000000001E-6</v>
      </c>
      <c r="N49" s="38" t="s">
        <v>225</v>
      </c>
      <c r="O49" s="38" t="s">
        <v>192</v>
      </c>
      <c r="P49" s="38" t="s">
        <v>546</v>
      </c>
    </row>
    <row r="50" spans="1:16">
      <c r="A50" s="38">
        <v>3</v>
      </c>
      <c r="B50" s="38">
        <v>132788385</v>
      </c>
      <c r="C50" s="38" t="s">
        <v>752</v>
      </c>
      <c r="D50" s="38" t="s">
        <v>201</v>
      </c>
      <c r="E50" s="38" t="s">
        <v>708</v>
      </c>
      <c r="F50" s="38" t="s">
        <v>751</v>
      </c>
      <c r="G50" s="38" t="s">
        <v>707</v>
      </c>
      <c r="H50" s="38" t="s">
        <v>220</v>
      </c>
      <c r="I50" s="38" t="s">
        <v>750</v>
      </c>
      <c r="J50" s="38" t="s">
        <v>749</v>
      </c>
      <c r="K50" s="38" t="s">
        <v>705</v>
      </c>
      <c r="L50" s="38" t="s">
        <v>748</v>
      </c>
      <c r="M50" s="38">
        <v>5.2455510000000004E-6</v>
      </c>
      <c r="N50" s="38" t="s">
        <v>547</v>
      </c>
      <c r="O50" s="38" t="s">
        <v>747</v>
      </c>
      <c r="P50" s="38" t="s">
        <v>702</v>
      </c>
    </row>
    <row r="51" spans="1:16">
      <c r="A51" s="38">
        <v>23</v>
      </c>
      <c r="B51" s="38">
        <v>93262525</v>
      </c>
      <c r="C51" s="38" t="s">
        <v>746</v>
      </c>
      <c r="D51" s="38" t="s">
        <v>189</v>
      </c>
      <c r="E51" s="38" t="s">
        <v>740</v>
      </c>
      <c r="F51" s="38" t="s">
        <v>743</v>
      </c>
      <c r="G51" s="38" t="s">
        <v>707</v>
      </c>
      <c r="H51" s="38" t="s">
        <v>738</v>
      </c>
      <c r="I51" s="38" t="s">
        <v>742</v>
      </c>
      <c r="J51" s="38" t="s">
        <v>736</v>
      </c>
      <c r="K51" s="38" t="s">
        <v>735</v>
      </c>
      <c r="L51" s="38" t="s">
        <v>734</v>
      </c>
      <c r="M51" s="38">
        <v>5.3050180000000001E-6</v>
      </c>
      <c r="N51" s="38" t="s">
        <v>234</v>
      </c>
      <c r="O51" s="38" t="s">
        <v>733</v>
      </c>
      <c r="P51" s="38" t="s">
        <v>203</v>
      </c>
    </row>
    <row r="52" spans="1:16">
      <c r="A52" s="38">
        <v>23</v>
      </c>
      <c r="B52" s="38">
        <v>93262725</v>
      </c>
      <c r="C52" s="38" t="s">
        <v>745</v>
      </c>
      <c r="D52" s="38" t="s">
        <v>266</v>
      </c>
      <c r="E52" s="38" t="s">
        <v>740</v>
      </c>
      <c r="F52" s="38" t="s">
        <v>743</v>
      </c>
      <c r="G52" s="38" t="s">
        <v>707</v>
      </c>
      <c r="H52" s="38" t="s">
        <v>738</v>
      </c>
      <c r="I52" s="38" t="s">
        <v>742</v>
      </c>
      <c r="J52" s="38" t="s">
        <v>736</v>
      </c>
      <c r="K52" s="38" t="s">
        <v>735</v>
      </c>
      <c r="L52" s="38" t="s">
        <v>734</v>
      </c>
      <c r="M52" s="38">
        <v>5.3050180000000001E-6</v>
      </c>
      <c r="N52" s="38" t="s">
        <v>234</v>
      </c>
      <c r="O52" s="38" t="s">
        <v>733</v>
      </c>
      <c r="P52" s="38" t="s">
        <v>203</v>
      </c>
    </row>
    <row r="53" spans="1:16">
      <c r="A53" s="38">
        <v>23</v>
      </c>
      <c r="B53" s="38">
        <v>93263564</v>
      </c>
      <c r="C53" s="38" t="s">
        <v>744</v>
      </c>
      <c r="D53" s="38" t="s">
        <v>231</v>
      </c>
      <c r="E53" s="38" t="s">
        <v>740</v>
      </c>
      <c r="F53" s="38" t="s">
        <v>743</v>
      </c>
      <c r="G53" s="38" t="s">
        <v>707</v>
      </c>
      <c r="H53" s="38" t="s">
        <v>738</v>
      </c>
      <c r="I53" s="38" t="s">
        <v>742</v>
      </c>
      <c r="J53" s="38" t="s">
        <v>736</v>
      </c>
      <c r="K53" s="38" t="s">
        <v>735</v>
      </c>
      <c r="L53" s="38" t="s">
        <v>734</v>
      </c>
      <c r="M53" s="38">
        <v>5.3050180000000001E-6</v>
      </c>
      <c r="N53" s="38" t="s">
        <v>234</v>
      </c>
      <c r="O53" s="38" t="s">
        <v>636</v>
      </c>
      <c r="P53" s="38" t="s">
        <v>203</v>
      </c>
    </row>
    <row r="54" spans="1:16">
      <c r="A54" s="38">
        <v>23</v>
      </c>
      <c r="B54" s="38">
        <v>93262662</v>
      </c>
      <c r="C54" s="38" t="s">
        <v>741</v>
      </c>
      <c r="D54" s="38" t="s">
        <v>292</v>
      </c>
      <c r="E54" s="38" t="s">
        <v>740</v>
      </c>
      <c r="F54" s="38" t="s">
        <v>739</v>
      </c>
      <c r="G54" s="38" t="s">
        <v>707</v>
      </c>
      <c r="H54" s="38" t="s">
        <v>738</v>
      </c>
      <c r="I54" s="38" t="s">
        <v>737</v>
      </c>
      <c r="J54" s="38" t="s">
        <v>736</v>
      </c>
      <c r="K54" s="38" t="s">
        <v>735</v>
      </c>
      <c r="L54" s="38" t="s">
        <v>734</v>
      </c>
      <c r="M54" s="38">
        <v>5.3396200000000002E-6</v>
      </c>
      <c r="N54" s="38" t="s">
        <v>304</v>
      </c>
      <c r="O54" s="38" t="s">
        <v>733</v>
      </c>
      <c r="P54" s="38" t="s">
        <v>203</v>
      </c>
    </row>
    <row r="55" spans="1:16">
      <c r="A55" s="38">
        <v>15</v>
      </c>
      <c r="B55" s="38">
        <v>101112760</v>
      </c>
      <c r="C55" s="38" t="s">
        <v>732</v>
      </c>
      <c r="D55" s="38" t="s">
        <v>310</v>
      </c>
      <c r="E55" s="38" t="s">
        <v>731</v>
      </c>
      <c r="F55" s="38" t="s">
        <v>730</v>
      </c>
      <c r="G55" s="38" t="s">
        <v>707</v>
      </c>
      <c r="H55" s="38" t="s">
        <v>729</v>
      </c>
      <c r="I55" s="38" t="s">
        <v>728</v>
      </c>
      <c r="J55" s="38" t="s">
        <v>727</v>
      </c>
      <c r="K55" s="38" t="s">
        <v>726</v>
      </c>
      <c r="L55" s="38" t="s">
        <v>725</v>
      </c>
      <c r="M55" s="38">
        <v>5.4380329999999997E-6</v>
      </c>
      <c r="N55" s="38" t="s">
        <v>467</v>
      </c>
      <c r="O55" s="38" t="s">
        <v>724</v>
      </c>
      <c r="P55" s="38" t="s">
        <v>203</v>
      </c>
    </row>
    <row r="56" spans="1:16">
      <c r="A56" s="38">
        <v>23</v>
      </c>
      <c r="B56" s="38">
        <v>137769524</v>
      </c>
      <c r="C56" s="38" t="s">
        <v>723</v>
      </c>
      <c r="D56" s="38" t="s">
        <v>310</v>
      </c>
      <c r="E56" s="38" t="s">
        <v>714</v>
      </c>
      <c r="F56" s="38" t="s">
        <v>230</v>
      </c>
      <c r="G56" s="38" t="s">
        <v>707</v>
      </c>
      <c r="H56" s="38" t="s">
        <v>713</v>
      </c>
      <c r="I56" s="38" t="s">
        <v>229</v>
      </c>
      <c r="J56" s="38" t="s">
        <v>719</v>
      </c>
      <c r="K56" s="38" t="s">
        <v>360</v>
      </c>
      <c r="L56" s="38" t="s">
        <v>718</v>
      </c>
      <c r="M56" s="38">
        <v>5.4938060000000004E-6</v>
      </c>
      <c r="N56" s="38" t="s">
        <v>489</v>
      </c>
      <c r="O56" s="38" t="s">
        <v>179</v>
      </c>
      <c r="P56" s="38" t="s">
        <v>203</v>
      </c>
    </row>
    <row r="57" spans="1:16">
      <c r="A57" s="38">
        <v>23</v>
      </c>
      <c r="B57" s="38">
        <v>137932172</v>
      </c>
      <c r="C57" s="38" t="s">
        <v>722</v>
      </c>
      <c r="D57" s="38" t="s">
        <v>189</v>
      </c>
      <c r="E57" s="38" t="s">
        <v>714</v>
      </c>
      <c r="F57" s="38" t="s">
        <v>230</v>
      </c>
      <c r="G57" s="38" t="s">
        <v>707</v>
      </c>
      <c r="H57" s="38" t="s">
        <v>713</v>
      </c>
      <c r="I57" s="38" t="s">
        <v>229</v>
      </c>
      <c r="J57" s="38" t="s">
        <v>719</v>
      </c>
      <c r="K57" s="38" t="s">
        <v>360</v>
      </c>
      <c r="L57" s="38" t="s">
        <v>718</v>
      </c>
      <c r="M57" s="38">
        <v>5.4938060000000004E-6</v>
      </c>
      <c r="N57" s="38" t="s">
        <v>215</v>
      </c>
      <c r="O57" s="38" t="s">
        <v>179</v>
      </c>
      <c r="P57" s="38" t="s">
        <v>203</v>
      </c>
    </row>
    <row r="58" spans="1:16">
      <c r="A58" s="38">
        <v>23</v>
      </c>
      <c r="B58" s="38">
        <v>137991688</v>
      </c>
      <c r="C58" s="38" t="s">
        <v>721</v>
      </c>
      <c r="D58" s="38" t="s">
        <v>242</v>
      </c>
      <c r="E58" s="38" t="s">
        <v>714</v>
      </c>
      <c r="F58" s="38" t="s">
        <v>230</v>
      </c>
      <c r="G58" s="38" t="s">
        <v>707</v>
      </c>
      <c r="H58" s="38" t="s">
        <v>713</v>
      </c>
      <c r="I58" s="38" t="s">
        <v>229</v>
      </c>
      <c r="J58" s="38" t="s">
        <v>719</v>
      </c>
      <c r="K58" s="38" t="s">
        <v>360</v>
      </c>
      <c r="L58" s="38" t="s">
        <v>718</v>
      </c>
      <c r="M58" s="38">
        <v>5.4938060000000004E-6</v>
      </c>
      <c r="N58" s="38" t="s">
        <v>717</v>
      </c>
      <c r="O58" s="38" t="s">
        <v>179</v>
      </c>
      <c r="P58" s="38" t="s">
        <v>203</v>
      </c>
    </row>
    <row r="59" spans="1:16">
      <c r="A59" s="38">
        <v>23</v>
      </c>
      <c r="B59" s="38">
        <v>138332848</v>
      </c>
      <c r="C59" s="38" t="s">
        <v>720</v>
      </c>
      <c r="D59" s="38" t="s">
        <v>310</v>
      </c>
      <c r="E59" s="38" t="s">
        <v>714</v>
      </c>
      <c r="F59" s="38" t="s">
        <v>230</v>
      </c>
      <c r="G59" s="38" t="s">
        <v>707</v>
      </c>
      <c r="H59" s="38" t="s">
        <v>713</v>
      </c>
      <c r="I59" s="38" t="s">
        <v>229</v>
      </c>
      <c r="J59" s="38" t="s">
        <v>719</v>
      </c>
      <c r="K59" s="38" t="s">
        <v>360</v>
      </c>
      <c r="L59" s="38" t="s">
        <v>718</v>
      </c>
      <c r="M59" s="38">
        <v>5.4938060000000004E-6</v>
      </c>
      <c r="N59" s="38" t="s">
        <v>717</v>
      </c>
      <c r="O59" s="38" t="s">
        <v>179</v>
      </c>
      <c r="P59" s="38" t="s">
        <v>203</v>
      </c>
    </row>
    <row r="60" spans="1:16">
      <c r="A60" s="38">
        <v>23</v>
      </c>
      <c r="B60" s="38">
        <v>137575050</v>
      </c>
      <c r="C60" s="38" t="s">
        <v>716</v>
      </c>
      <c r="D60" s="38" t="s">
        <v>310</v>
      </c>
      <c r="E60" s="38" t="s">
        <v>714</v>
      </c>
      <c r="F60" s="38" t="s">
        <v>265</v>
      </c>
      <c r="G60" s="38" t="s">
        <v>707</v>
      </c>
      <c r="H60" s="38" t="s">
        <v>713</v>
      </c>
      <c r="I60" s="38" t="s">
        <v>264</v>
      </c>
      <c r="J60" s="38" t="s">
        <v>712</v>
      </c>
      <c r="K60" s="38" t="s">
        <v>711</v>
      </c>
      <c r="L60" s="38" t="s">
        <v>710</v>
      </c>
      <c r="M60" s="38">
        <v>5.653418E-6</v>
      </c>
      <c r="N60" s="38" t="s">
        <v>419</v>
      </c>
      <c r="O60" s="38" t="s">
        <v>179</v>
      </c>
      <c r="P60" s="38" t="s">
        <v>203</v>
      </c>
    </row>
    <row r="61" spans="1:16">
      <c r="A61" s="38">
        <v>23</v>
      </c>
      <c r="B61" s="38">
        <v>137704220</v>
      </c>
      <c r="C61" s="38" t="s">
        <v>715</v>
      </c>
      <c r="D61" s="38" t="s">
        <v>201</v>
      </c>
      <c r="E61" s="38" t="s">
        <v>714</v>
      </c>
      <c r="F61" s="38" t="s">
        <v>265</v>
      </c>
      <c r="G61" s="38" t="s">
        <v>707</v>
      </c>
      <c r="H61" s="38" t="s">
        <v>713</v>
      </c>
      <c r="I61" s="38" t="s">
        <v>264</v>
      </c>
      <c r="J61" s="38" t="s">
        <v>712</v>
      </c>
      <c r="K61" s="38" t="s">
        <v>711</v>
      </c>
      <c r="L61" s="38" t="s">
        <v>710</v>
      </c>
      <c r="M61" s="38">
        <v>5.653418E-6</v>
      </c>
      <c r="N61" s="38" t="s">
        <v>547</v>
      </c>
      <c r="O61" s="38" t="s">
        <v>179</v>
      </c>
      <c r="P61" s="38" t="s">
        <v>203</v>
      </c>
    </row>
    <row r="62" spans="1:16">
      <c r="A62" s="38">
        <v>3</v>
      </c>
      <c r="B62" s="38">
        <v>132804568</v>
      </c>
      <c r="C62" s="38" t="s">
        <v>709</v>
      </c>
      <c r="D62" s="38" t="s">
        <v>292</v>
      </c>
      <c r="E62" s="38" t="s">
        <v>708</v>
      </c>
      <c r="F62" s="38" t="s">
        <v>624</v>
      </c>
      <c r="G62" s="38" t="s">
        <v>707</v>
      </c>
      <c r="H62" s="38" t="s">
        <v>220</v>
      </c>
      <c r="I62" s="38" t="s">
        <v>623</v>
      </c>
      <c r="J62" s="38" t="s">
        <v>706</v>
      </c>
      <c r="K62" s="38" t="s">
        <v>705</v>
      </c>
      <c r="L62" s="38" t="s">
        <v>704</v>
      </c>
      <c r="M62" s="38">
        <v>5.7139160000000001E-6</v>
      </c>
      <c r="N62" s="38" t="s">
        <v>547</v>
      </c>
      <c r="O62" s="38" t="s">
        <v>703</v>
      </c>
      <c r="P62" s="38" t="s">
        <v>7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/>
  </sheetViews>
  <sheetFormatPr defaultRowHeight="14.5"/>
  <cols>
    <col min="1" max="16384" width="8.7265625" style="37"/>
  </cols>
  <sheetData>
    <row r="1" spans="1:16">
      <c r="A1" s="42" t="s">
        <v>1441</v>
      </c>
    </row>
    <row r="2" spans="1:16" ht="42">
      <c r="A2" s="39" t="s">
        <v>516</v>
      </c>
      <c r="B2" s="40" t="s">
        <v>515</v>
      </c>
      <c r="C2" s="39" t="s">
        <v>514</v>
      </c>
      <c r="D2" s="40" t="s">
        <v>513</v>
      </c>
      <c r="E2" s="40" t="s">
        <v>512</v>
      </c>
      <c r="F2" s="40" t="s">
        <v>511</v>
      </c>
      <c r="G2" s="40" t="s">
        <v>510</v>
      </c>
      <c r="H2" s="40" t="s">
        <v>509</v>
      </c>
      <c r="I2" s="40" t="s">
        <v>508</v>
      </c>
      <c r="J2" s="39" t="s">
        <v>507</v>
      </c>
      <c r="K2" s="39" t="s">
        <v>506</v>
      </c>
      <c r="L2" s="39" t="s">
        <v>505</v>
      </c>
      <c r="M2" s="39" t="s">
        <v>504</v>
      </c>
      <c r="N2" s="41" t="s">
        <v>503</v>
      </c>
      <c r="O2" s="40" t="s">
        <v>502</v>
      </c>
      <c r="P2" s="39" t="s">
        <v>501</v>
      </c>
    </row>
    <row r="3" spans="1:16">
      <c r="A3" s="38">
        <v>12</v>
      </c>
      <c r="B3" s="38">
        <v>45979466</v>
      </c>
      <c r="C3" s="38" t="s">
        <v>500</v>
      </c>
      <c r="D3" s="38" t="s">
        <v>201</v>
      </c>
      <c r="E3" s="38" t="s">
        <v>1017</v>
      </c>
      <c r="F3" s="38" t="s">
        <v>187</v>
      </c>
      <c r="G3" s="38" t="s">
        <v>974</v>
      </c>
      <c r="H3" s="38" t="s">
        <v>184</v>
      </c>
      <c r="I3" s="38" t="s">
        <v>184</v>
      </c>
      <c r="J3" s="38" t="s">
        <v>1120</v>
      </c>
      <c r="K3" s="38" t="s">
        <v>966</v>
      </c>
      <c r="L3" s="38" t="s">
        <v>1119</v>
      </c>
      <c r="M3" s="38">
        <v>1.470622E-8</v>
      </c>
      <c r="N3" s="38" t="s">
        <v>321</v>
      </c>
      <c r="O3" s="38" t="s">
        <v>268</v>
      </c>
      <c r="P3" s="38" t="s">
        <v>191</v>
      </c>
    </row>
    <row r="4" spans="1:16">
      <c r="A4" s="38">
        <v>12</v>
      </c>
      <c r="B4" s="38">
        <v>46008029</v>
      </c>
      <c r="C4" s="38" t="s">
        <v>499</v>
      </c>
      <c r="D4" s="38" t="s">
        <v>231</v>
      </c>
      <c r="E4" s="38" t="s">
        <v>1017</v>
      </c>
      <c r="F4" s="38" t="s">
        <v>187</v>
      </c>
      <c r="G4" s="38" t="s">
        <v>974</v>
      </c>
      <c r="H4" s="38" t="s">
        <v>184</v>
      </c>
      <c r="I4" s="38" t="s">
        <v>184</v>
      </c>
      <c r="J4" s="38" t="s">
        <v>1120</v>
      </c>
      <c r="K4" s="38" t="s">
        <v>966</v>
      </c>
      <c r="L4" s="38" t="s">
        <v>1119</v>
      </c>
      <c r="M4" s="38">
        <v>1.470622E-8</v>
      </c>
      <c r="N4" s="38" t="s">
        <v>321</v>
      </c>
      <c r="O4" s="38" t="s">
        <v>268</v>
      </c>
      <c r="P4" s="38" t="s">
        <v>203</v>
      </c>
    </row>
    <row r="5" spans="1:16">
      <c r="A5" s="38">
        <v>12</v>
      </c>
      <c r="B5" s="38">
        <v>45695008</v>
      </c>
      <c r="C5" s="38" t="s">
        <v>496</v>
      </c>
      <c r="D5" s="38" t="s">
        <v>310</v>
      </c>
      <c r="E5" s="38" t="s">
        <v>1017</v>
      </c>
      <c r="F5" s="38" t="s">
        <v>495</v>
      </c>
      <c r="G5" s="38" t="s">
        <v>974</v>
      </c>
      <c r="H5" s="38" t="s">
        <v>184</v>
      </c>
      <c r="I5" s="38" t="s">
        <v>198</v>
      </c>
      <c r="J5" s="38" t="s">
        <v>1118</v>
      </c>
      <c r="K5" s="38" t="s">
        <v>963</v>
      </c>
      <c r="L5" s="38" t="s">
        <v>1117</v>
      </c>
      <c r="M5" s="38">
        <v>2.9852239999999999E-8</v>
      </c>
      <c r="N5" s="38" t="s">
        <v>411</v>
      </c>
      <c r="O5" s="38" t="s">
        <v>268</v>
      </c>
      <c r="P5" s="38" t="s">
        <v>203</v>
      </c>
    </row>
    <row r="6" spans="1:16">
      <c r="A6" s="38">
        <v>15</v>
      </c>
      <c r="B6" s="38">
        <v>67628836</v>
      </c>
      <c r="C6" s="38" t="s">
        <v>895</v>
      </c>
      <c r="D6" s="38" t="s">
        <v>310</v>
      </c>
      <c r="E6" s="38" t="s">
        <v>1116</v>
      </c>
      <c r="F6" s="38" t="s">
        <v>893</v>
      </c>
      <c r="G6" s="38" t="s">
        <v>974</v>
      </c>
      <c r="H6" s="38" t="s">
        <v>892</v>
      </c>
      <c r="I6" s="38" t="s">
        <v>891</v>
      </c>
      <c r="J6" s="38" t="s">
        <v>1115</v>
      </c>
      <c r="K6" s="38" t="s">
        <v>469</v>
      </c>
      <c r="L6" s="38" t="s">
        <v>1114</v>
      </c>
      <c r="M6" s="38">
        <v>6.4187200000000002E-7</v>
      </c>
      <c r="N6" s="38" t="s">
        <v>245</v>
      </c>
      <c r="O6" s="38" t="s">
        <v>887</v>
      </c>
      <c r="P6" s="38" t="s">
        <v>886</v>
      </c>
    </row>
    <row r="7" spans="1:16">
      <c r="A7" s="38">
        <v>4</v>
      </c>
      <c r="B7" s="38">
        <v>89051292</v>
      </c>
      <c r="C7" s="38" t="s">
        <v>953</v>
      </c>
      <c r="D7" s="38" t="s">
        <v>363</v>
      </c>
      <c r="E7" s="38" t="s">
        <v>1017</v>
      </c>
      <c r="F7" s="38" t="s">
        <v>952</v>
      </c>
      <c r="G7" s="38" t="s">
        <v>974</v>
      </c>
      <c r="H7" s="38" t="s">
        <v>184</v>
      </c>
      <c r="I7" s="38" t="s">
        <v>951</v>
      </c>
      <c r="J7" s="38" t="s">
        <v>1113</v>
      </c>
      <c r="K7" s="38" t="s">
        <v>1058</v>
      </c>
      <c r="L7" s="38" t="s">
        <v>1112</v>
      </c>
      <c r="M7" s="38">
        <v>9.8016309999999993E-7</v>
      </c>
      <c r="N7" s="38" t="s">
        <v>398</v>
      </c>
      <c r="O7" s="38" t="s">
        <v>337</v>
      </c>
      <c r="P7" s="38" t="s">
        <v>948</v>
      </c>
    </row>
    <row r="8" spans="1:16">
      <c r="A8" s="38">
        <v>4</v>
      </c>
      <c r="B8" s="38">
        <v>170976040</v>
      </c>
      <c r="C8" s="38" t="s">
        <v>947</v>
      </c>
      <c r="D8" s="38" t="s">
        <v>772</v>
      </c>
      <c r="E8" s="38" t="s">
        <v>1063</v>
      </c>
      <c r="F8" s="38" t="s">
        <v>940</v>
      </c>
      <c r="G8" s="38" t="s">
        <v>974</v>
      </c>
      <c r="H8" s="38" t="s">
        <v>317</v>
      </c>
      <c r="I8" s="38" t="s">
        <v>939</v>
      </c>
      <c r="J8" s="38" t="s">
        <v>1111</v>
      </c>
      <c r="K8" s="38" t="s">
        <v>1110</v>
      </c>
      <c r="L8" s="38" t="s">
        <v>1109</v>
      </c>
      <c r="M8" s="38">
        <v>1.1664420000000001E-6</v>
      </c>
      <c r="N8" s="38" t="s">
        <v>234</v>
      </c>
      <c r="O8" s="38" t="s">
        <v>945</v>
      </c>
      <c r="P8" s="38" t="s">
        <v>203</v>
      </c>
    </row>
    <row r="9" spans="1:16">
      <c r="A9" s="38">
        <v>4</v>
      </c>
      <c r="B9" s="38">
        <v>170979027</v>
      </c>
      <c r="C9" s="38" t="s">
        <v>946</v>
      </c>
      <c r="D9" s="38" t="s">
        <v>231</v>
      </c>
      <c r="E9" s="38" t="s">
        <v>1063</v>
      </c>
      <c r="F9" s="38" t="s">
        <v>940</v>
      </c>
      <c r="G9" s="38" t="s">
        <v>974</v>
      </c>
      <c r="H9" s="38" t="s">
        <v>317</v>
      </c>
      <c r="I9" s="38" t="s">
        <v>939</v>
      </c>
      <c r="J9" s="38" t="s">
        <v>1111</v>
      </c>
      <c r="K9" s="38" t="s">
        <v>1110</v>
      </c>
      <c r="L9" s="38" t="s">
        <v>1109</v>
      </c>
      <c r="M9" s="38">
        <v>1.1664420000000001E-6</v>
      </c>
      <c r="N9" s="38" t="s">
        <v>234</v>
      </c>
      <c r="O9" s="38" t="s">
        <v>945</v>
      </c>
      <c r="P9" s="38" t="s">
        <v>203</v>
      </c>
    </row>
    <row r="10" spans="1:16">
      <c r="A10" s="38">
        <v>4</v>
      </c>
      <c r="B10" s="38">
        <v>170983811</v>
      </c>
      <c r="C10" s="38" t="s">
        <v>944</v>
      </c>
      <c r="D10" s="38" t="s">
        <v>189</v>
      </c>
      <c r="E10" s="38" t="s">
        <v>1063</v>
      </c>
      <c r="F10" s="38" t="s">
        <v>940</v>
      </c>
      <c r="G10" s="38" t="s">
        <v>974</v>
      </c>
      <c r="H10" s="38" t="s">
        <v>317</v>
      </c>
      <c r="I10" s="38" t="s">
        <v>939</v>
      </c>
      <c r="J10" s="38" t="s">
        <v>1111</v>
      </c>
      <c r="K10" s="38" t="s">
        <v>1110</v>
      </c>
      <c r="L10" s="38" t="s">
        <v>1109</v>
      </c>
      <c r="M10" s="38">
        <v>1.1664420000000001E-6</v>
      </c>
      <c r="N10" s="38" t="s">
        <v>234</v>
      </c>
      <c r="O10" s="38" t="s">
        <v>936</v>
      </c>
      <c r="P10" s="38" t="s">
        <v>203</v>
      </c>
    </row>
    <row r="11" spans="1:16">
      <c r="A11" s="38">
        <v>4</v>
      </c>
      <c r="B11" s="38">
        <v>170994320</v>
      </c>
      <c r="C11" s="38" t="s">
        <v>943</v>
      </c>
      <c r="D11" s="38" t="s">
        <v>942</v>
      </c>
      <c r="E11" s="38" t="s">
        <v>1063</v>
      </c>
      <c r="F11" s="38" t="s">
        <v>940</v>
      </c>
      <c r="G11" s="38" t="s">
        <v>974</v>
      </c>
      <c r="H11" s="38" t="s">
        <v>317</v>
      </c>
      <c r="I11" s="38" t="s">
        <v>939</v>
      </c>
      <c r="J11" s="38" t="s">
        <v>1111</v>
      </c>
      <c r="K11" s="38" t="s">
        <v>1110</v>
      </c>
      <c r="L11" s="38" t="s">
        <v>1109</v>
      </c>
      <c r="M11" s="38">
        <v>1.1664420000000001E-6</v>
      </c>
      <c r="N11" s="38" t="s">
        <v>234</v>
      </c>
      <c r="O11" s="38" t="s">
        <v>936</v>
      </c>
      <c r="P11" s="38" t="s">
        <v>203</v>
      </c>
    </row>
    <row r="12" spans="1:16">
      <c r="A12" s="38">
        <v>4</v>
      </c>
      <c r="B12" s="38">
        <v>171012958</v>
      </c>
      <c r="C12" s="38" t="s">
        <v>941</v>
      </c>
      <c r="D12" s="38" t="s">
        <v>189</v>
      </c>
      <c r="E12" s="38" t="s">
        <v>1063</v>
      </c>
      <c r="F12" s="38" t="s">
        <v>940</v>
      </c>
      <c r="G12" s="38" t="s">
        <v>974</v>
      </c>
      <c r="H12" s="38" t="s">
        <v>317</v>
      </c>
      <c r="I12" s="38" t="s">
        <v>939</v>
      </c>
      <c r="J12" s="38" t="s">
        <v>1111</v>
      </c>
      <c r="K12" s="38" t="s">
        <v>1110</v>
      </c>
      <c r="L12" s="38" t="s">
        <v>1109</v>
      </c>
      <c r="M12" s="38">
        <v>1.1664420000000001E-6</v>
      </c>
      <c r="N12" s="38" t="s">
        <v>234</v>
      </c>
      <c r="O12" s="38" t="s">
        <v>936</v>
      </c>
      <c r="P12" s="38" t="s">
        <v>203</v>
      </c>
    </row>
    <row r="13" spans="1:16">
      <c r="A13" s="38">
        <v>4</v>
      </c>
      <c r="B13" s="38">
        <v>170940554</v>
      </c>
      <c r="C13" s="38" t="s">
        <v>935</v>
      </c>
      <c r="D13" s="38" t="s">
        <v>352</v>
      </c>
      <c r="E13" s="38" t="s">
        <v>1063</v>
      </c>
      <c r="F13" s="38" t="s">
        <v>933</v>
      </c>
      <c r="G13" s="38" t="s">
        <v>974</v>
      </c>
      <c r="H13" s="38" t="s">
        <v>317</v>
      </c>
      <c r="I13" s="38" t="s">
        <v>932</v>
      </c>
      <c r="J13" s="38" t="s">
        <v>1108</v>
      </c>
      <c r="K13" s="38" t="s">
        <v>1107</v>
      </c>
      <c r="L13" s="38" t="s">
        <v>1106</v>
      </c>
      <c r="M13" s="38">
        <v>1.248768E-6</v>
      </c>
      <c r="N13" s="38" t="s">
        <v>234</v>
      </c>
      <c r="O13" s="38" t="s">
        <v>928</v>
      </c>
      <c r="P13" s="38" t="s">
        <v>203</v>
      </c>
    </row>
    <row r="14" spans="1:16">
      <c r="A14" s="38">
        <v>4</v>
      </c>
      <c r="B14" s="38">
        <v>170941024</v>
      </c>
      <c r="C14" s="38" t="s">
        <v>934</v>
      </c>
      <c r="D14" s="38" t="s">
        <v>212</v>
      </c>
      <c r="E14" s="38" t="s">
        <v>1063</v>
      </c>
      <c r="F14" s="38" t="s">
        <v>933</v>
      </c>
      <c r="G14" s="38" t="s">
        <v>974</v>
      </c>
      <c r="H14" s="38" t="s">
        <v>317</v>
      </c>
      <c r="I14" s="38" t="s">
        <v>932</v>
      </c>
      <c r="J14" s="38" t="s">
        <v>1108</v>
      </c>
      <c r="K14" s="38" t="s">
        <v>1107</v>
      </c>
      <c r="L14" s="38" t="s">
        <v>1106</v>
      </c>
      <c r="M14" s="38">
        <v>1.248768E-6</v>
      </c>
      <c r="N14" s="38" t="s">
        <v>234</v>
      </c>
      <c r="O14" s="38" t="s">
        <v>928</v>
      </c>
      <c r="P14" s="38" t="s">
        <v>203</v>
      </c>
    </row>
    <row r="15" spans="1:16">
      <c r="A15" s="38">
        <v>4</v>
      </c>
      <c r="B15" s="38">
        <v>171261015</v>
      </c>
      <c r="C15" s="38" t="s">
        <v>927</v>
      </c>
      <c r="D15" s="38" t="s">
        <v>266</v>
      </c>
      <c r="E15" s="38" t="s">
        <v>1088</v>
      </c>
      <c r="F15" s="38" t="s">
        <v>926</v>
      </c>
      <c r="G15" s="38" t="s">
        <v>974</v>
      </c>
      <c r="H15" s="38" t="s">
        <v>860</v>
      </c>
      <c r="I15" s="38" t="s">
        <v>925</v>
      </c>
      <c r="J15" s="38" t="s">
        <v>1105</v>
      </c>
      <c r="K15" s="38" t="s">
        <v>1104</v>
      </c>
      <c r="L15" s="38" t="s">
        <v>1103</v>
      </c>
      <c r="M15" s="38">
        <v>1.646116E-6</v>
      </c>
      <c r="N15" s="38" t="s">
        <v>577</v>
      </c>
      <c r="O15" s="38" t="s">
        <v>922</v>
      </c>
      <c r="P15" s="38" t="s">
        <v>203</v>
      </c>
    </row>
    <row r="16" spans="1:16">
      <c r="A16" s="38">
        <v>4</v>
      </c>
      <c r="B16" s="38">
        <v>171030770</v>
      </c>
      <c r="C16" s="38" t="s">
        <v>885</v>
      </c>
      <c r="D16" s="38" t="s">
        <v>352</v>
      </c>
      <c r="E16" s="38" t="s">
        <v>1088</v>
      </c>
      <c r="F16" s="38" t="s">
        <v>881</v>
      </c>
      <c r="G16" s="38" t="s">
        <v>974</v>
      </c>
      <c r="H16" s="38" t="s">
        <v>860</v>
      </c>
      <c r="I16" s="38" t="s">
        <v>880</v>
      </c>
      <c r="J16" s="38" t="s">
        <v>1102</v>
      </c>
      <c r="K16" s="38" t="s">
        <v>1098</v>
      </c>
      <c r="L16" s="38" t="s">
        <v>1100</v>
      </c>
      <c r="M16" s="38">
        <v>2.2376E-6</v>
      </c>
      <c r="N16" s="38" t="s">
        <v>234</v>
      </c>
      <c r="O16" s="38" t="s">
        <v>872</v>
      </c>
      <c r="P16" s="38" t="s">
        <v>203</v>
      </c>
    </row>
    <row r="17" spans="1:16">
      <c r="A17" s="38">
        <v>4</v>
      </c>
      <c r="B17" s="38">
        <v>171010026</v>
      </c>
      <c r="C17" s="38" t="s">
        <v>883</v>
      </c>
      <c r="D17" s="38" t="s">
        <v>882</v>
      </c>
      <c r="E17" s="38" t="s">
        <v>1088</v>
      </c>
      <c r="F17" s="38" t="s">
        <v>881</v>
      </c>
      <c r="G17" s="38" t="s">
        <v>974</v>
      </c>
      <c r="H17" s="38" t="s">
        <v>860</v>
      </c>
      <c r="I17" s="38" t="s">
        <v>880</v>
      </c>
      <c r="J17" s="38" t="s">
        <v>1101</v>
      </c>
      <c r="K17" s="38" t="s">
        <v>1098</v>
      </c>
      <c r="L17" s="38" t="s">
        <v>1100</v>
      </c>
      <c r="M17" s="38">
        <v>2.2541729999999998E-6</v>
      </c>
      <c r="N17" s="38" t="s">
        <v>234</v>
      </c>
      <c r="O17" s="38" t="s">
        <v>872</v>
      </c>
      <c r="P17" s="38" t="s">
        <v>203</v>
      </c>
    </row>
    <row r="18" spans="1:16">
      <c r="A18" s="38">
        <v>4</v>
      </c>
      <c r="B18" s="38">
        <v>171085276</v>
      </c>
      <c r="C18" s="38" t="s">
        <v>877</v>
      </c>
      <c r="D18" s="38" t="s">
        <v>275</v>
      </c>
      <c r="E18" s="38" t="s">
        <v>1088</v>
      </c>
      <c r="F18" s="38" t="s">
        <v>861</v>
      </c>
      <c r="G18" s="38" t="s">
        <v>974</v>
      </c>
      <c r="H18" s="38" t="s">
        <v>860</v>
      </c>
      <c r="I18" s="38" t="s">
        <v>876</v>
      </c>
      <c r="J18" s="38" t="s">
        <v>1099</v>
      </c>
      <c r="K18" s="38" t="s">
        <v>1098</v>
      </c>
      <c r="L18" s="38" t="s">
        <v>1097</v>
      </c>
      <c r="M18" s="38">
        <v>2.429584E-6</v>
      </c>
      <c r="N18" s="38" t="s">
        <v>234</v>
      </c>
      <c r="O18" s="38" t="s">
        <v>872</v>
      </c>
      <c r="P18" s="38" t="s">
        <v>203</v>
      </c>
    </row>
    <row r="19" spans="1:16">
      <c r="A19" s="38">
        <v>23</v>
      </c>
      <c r="B19" s="38">
        <v>93284475</v>
      </c>
      <c r="C19" s="38" t="s">
        <v>576</v>
      </c>
      <c r="D19" s="38" t="s">
        <v>310</v>
      </c>
      <c r="E19" s="38" t="s">
        <v>1096</v>
      </c>
      <c r="F19" s="38" t="s">
        <v>574</v>
      </c>
      <c r="G19" s="38" t="s">
        <v>974</v>
      </c>
      <c r="H19" s="38" t="s">
        <v>867</v>
      </c>
      <c r="I19" s="38" t="s">
        <v>572</v>
      </c>
      <c r="J19" s="38" t="s">
        <v>1095</v>
      </c>
      <c r="K19" s="38" t="s">
        <v>1094</v>
      </c>
      <c r="L19" s="38" t="s">
        <v>1093</v>
      </c>
      <c r="M19" s="38">
        <v>2.7766510000000002E-6</v>
      </c>
      <c r="N19" s="38" t="s">
        <v>180</v>
      </c>
      <c r="O19" s="38" t="s">
        <v>568</v>
      </c>
      <c r="P19" s="38" t="s">
        <v>203</v>
      </c>
    </row>
    <row r="20" spans="1:16">
      <c r="A20" s="38">
        <v>15</v>
      </c>
      <c r="B20" s="38">
        <v>93991602</v>
      </c>
      <c r="C20" s="38" t="s">
        <v>829</v>
      </c>
      <c r="D20" s="38" t="s">
        <v>828</v>
      </c>
      <c r="E20" s="38" t="s">
        <v>991</v>
      </c>
      <c r="F20" s="38" t="s">
        <v>826</v>
      </c>
      <c r="G20" s="38" t="s">
        <v>974</v>
      </c>
      <c r="H20" s="38" t="s">
        <v>825</v>
      </c>
      <c r="I20" s="38" t="s">
        <v>824</v>
      </c>
      <c r="J20" s="38" t="s">
        <v>1092</v>
      </c>
      <c r="K20" s="38" t="s">
        <v>1091</v>
      </c>
      <c r="L20" s="38" t="s">
        <v>1090</v>
      </c>
      <c r="M20" s="38">
        <v>2.8657949999999998E-6</v>
      </c>
      <c r="N20" s="38" t="s">
        <v>180</v>
      </c>
      <c r="O20" s="38" t="s">
        <v>568</v>
      </c>
      <c r="P20" s="38" t="s">
        <v>820</v>
      </c>
    </row>
    <row r="21" spans="1:16">
      <c r="A21" s="38">
        <v>23</v>
      </c>
      <c r="B21" s="38">
        <v>93265222</v>
      </c>
      <c r="C21" s="38" t="s">
        <v>803</v>
      </c>
      <c r="D21" s="38" t="s">
        <v>310</v>
      </c>
      <c r="E21" s="38" t="s">
        <v>1074</v>
      </c>
      <c r="F21" s="38" t="s">
        <v>802</v>
      </c>
      <c r="G21" s="38" t="s">
        <v>974</v>
      </c>
      <c r="H21" s="38" t="s">
        <v>738</v>
      </c>
      <c r="I21" s="38" t="s">
        <v>801</v>
      </c>
      <c r="J21" s="38" t="s">
        <v>1089</v>
      </c>
      <c r="K21" s="38" t="s">
        <v>1072</v>
      </c>
      <c r="L21" s="38" t="s">
        <v>631</v>
      </c>
      <c r="M21" s="38">
        <v>2.9192310000000002E-6</v>
      </c>
      <c r="N21" s="38" t="s">
        <v>234</v>
      </c>
      <c r="O21" s="38" t="s">
        <v>778</v>
      </c>
      <c r="P21" s="38" t="s">
        <v>203</v>
      </c>
    </row>
    <row r="22" spans="1:16">
      <c r="A22" s="38">
        <v>4</v>
      </c>
      <c r="B22" s="38">
        <v>171261649</v>
      </c>
      <c r="C22" s="38" t="s">
        <v>863</v>
      </c>
      <c r="D22" s="38" t="s">
        <v>352</v>
      </c>
      <c r="E22" s="38" t="s">
        <v>1088</v>
      </c>
      <c r="F22" s="38" t="s">
        <v>861</v>
      </c>
      <c r="G22" s="38" t="s">
        <v>974</v>
      </c>
      <c r="H22" s="38" t="s">
        <v>860</v>
      </c>
      <c r="I22" s="38" t="s">
        <v>859</v>
      </c>
      <c r="J22" s="38" t="s">
        <v>1087</v>
      </c>
      <c r="K22" s="38" t="s">
        <v>1086</v>
      </c>
      <c r="L22" s="38" t="s">
        <v>1085</v>
      </c>
      <c r="M22" s="38">
        <v>2.9303609999999999E-6</v>
      </c>
      <c r="N22" s="38" t="s">
        <v>313</v>
      </c>
      <c r="O22" s="38" t="s">
        <v>433</v>
      </c>
      <c r="P22" s="38" t="s">
        <v>203</v>
      </c>
    </row>
    <row r="23" spans="1:16">
      <c r="A23" s="38">
        <v>23</v>
      </c>
      <c r="B23" s="38">
        <v>93266109</v>
      </c>
      <c r="C23" s="38" t="s">
        <v>799</v>
      </c>
      <c r="D23" s="38" t="s">
        <v>189</v>
      </c>
      <c r="E23" s="38" t="s">
        <v>1074</v>
      </c>
      <c r="F23" s="38" t="s">
        <v>798</v>
      </c>
      <c r="G23" s="38" t="s">
        <v>974</v>
      </c>
      <c r="H23" s="38" t="s">
        <v>738</v>
      </c>
      <c r="I23" s="38" t="s">
        <v>797</v>
      </c>
      <c r="J23" s="38" t="s">
        <v>1084</v>
      </c>
      <c r="K23" s="38" t="s">
        <v>1072</v>
      </c>
      <c r="L23" s="38" t="s">
        <v>631</v>
      </c>
      <c r="M23" s="38">
        <v>2.982345E-6</v>
      </c>
      <c r="N23" s="38" t="s">
        <v>304</v>
      </c>
      <c r="O23" s="38" t="s">
        <v>778</v>
      </c>
      <c r="P23" s="38" t="s">
        <v>203</v>
      </c>
    </row>
    <row r="24" spans="1:16">
      <c r="A24" s="38">
        <v>12</v>
      </c>
      <c r="B24" s="38">
        <v>45965906</v>
      </c>
      <c r="C24" s="38" t="s">
        <v>202</v>
      </c>
      <c r="D24" s="38" t="s">
        <v>201</v>
      </c>
      <c r="E24" s="38" t="s">
        <v>1017</v>
      </c>
      <c r="F24" s="38" t="s">
        <v>199</v>
      </c>
      <c r="G24" s="38" t="s">
        <v>974</v>
      </c>
      <c r="H24" s="38" t="s">
        <v>184</v>
      </c>
      <c r="I24" s="38" t="s">
        <v>197</v>
      </c>
      <c r="J24" s="38" t="s">
        <v>1083</v>
      </c>
      <c r="K24" s="38" t="s">
        <v>1082</v>
      </c>
      <c r="L24" s="38" t="s">
        <v>1081</v>
      </c>
      <c r="M24" s="38">
        <v>3.0154010000000002E-6</v>
      </c>
      <c r="N24" s="38" t="s">
        <v>193</v>
      </c>
      <c r="O24" s="38" t="s">
        <v>192</v>
      </c>
      <c r="P24" s="38" t="s">
        <v>191</v>
      </c>
    </row>
    <row r="25" spans="1:16">
      <c r="A25" s="38">
        <v>23</v>
      </c>
      <c r="B25" s="38">
        <v>93267678</v>
      </c>
      <c r="C25" s="38" t="s">
        <v>781</v>
      </c>
      <c r="D25" s="38" t="s">
        <v>231</v>
      </c>
      <c r="E25" s="38" t="s">
        <v>1074</v>
      </c>
      <c r="F25" s="38" t="s">
        <v>780</v>
      </c>
      <c r="G25" s="38" t="s">
        <v>974</v>
      </c>
      <c r="H25" s="38" t="s">
        <v>738</v>
      </c>
      <c r="I25" s="38" t="s">
        <v>779</v>
      </c>
      <c r="J25" s="38" t="s">
        <v>1080</v>
      </c>
      <c r="K25" s="38" t="s">
        <v>1072</v>
      </c>
      <c r="L25" s="38" t="s">
        <v>631</v>
      </c>
      <c r="M25" s="38">
        <v>3.1345330000000001E-6</v>
      </c>
      <c r="N25" s="38" t="s">
        <v>234</v>
      </c>
      <c r="O25" s="38" t="s">
        <v>778</v>
      </c>
      <c r="P25" s="38" t="s">
        <v>203</v>
      </c>
    </row>
    <row r="26" spans="1:16">
      <c r="A26" s="38">
        <v>23</v>
      </c>
      <c r="B26" s="38">
        <v>93266870</v>
      </c>
      <c r="C26" s="38" t="s">
        <v>777</v>
      </c>
      <c r="D26" s="38" t="s">
        <v>189</v>
      </c>
      <c r="E26" s="38" t="s">
        <v>1074</v>
      </c>
      <c r="F26" s="38" t="s">
        <v>776</v>
      </c>
      <c r="G26" s="38" t="s">
        <v>974</v>
      </c>
      <c r="H26" s="38" t="s">
        <v>738</v>
      </c>
      <c r="I26" s="38" t="s">
        <v>775</v>
      </c>
      <c r="J26" s="38" t="s">
        <v>1079</v>
      </c>
      <c r="K26" s="38" t="s">
        <v>1072</v>
      </c>
      <c r="L26" s="38" t="s">
        <v>631</v>
      </c>
      <c r="M26" s="38">
        <v>3.136615E-6</v>
      </c>
      <c r="N26" s="38" t="s">
        <v>234</v>
      </c>
      <c r="O26" s="38" t="s">
        <v>774</v>
      </c>
      <c r="P26" s="38" t="s">
        <v>203</v>
      </c>
    </row>
    <row r="27" spans="1:16">
      <c r="A27" s="38">
        <v>23</v>
      </c>
      <c r="B27" s="38">
        <v>93259938</v>
      </c>
      <c r="C27" s="38" t="s">
        <v>773</v>
      </c>
      <c r="D27" s="38" t="s">
        <v>772</v>
      </c>
      <c r="E27" s="38" t="s">
        <v>1074</v>
      </c>
      <c r="F27" s="38" t="s">
        <v>771</v>
      </c>
      <c r="G27" s="38" t="s">
        <v>974</v>
      </c>
      <c r="H27" s="38" t="s">
        <v>738</v>
      </c>
      <c r="I27" s="38" t="s">
        <v>770</v>
      </c>
      <c r="J27" s="38" t="s">
        <v>1079</v>
      </c>
      <c r="K27" s="38" t="s">
        <v>1072</v>
      </c>
      <c r="L27" s="38" t="s">
        <v>631</v>
      </c>
      <c r="M27" s="38">
        <v>3.1762219999999999E-6</v>
      </c>
      <c r="N27" s="38" t="s">
        <v>234</v>
      </c>
      <c r="O27" s="38" t="s">
        <v>636</v>
      </c>
      <c r="P27" s="38" t="s">
        <v>203</v>
      </c>
    </row>
    <row r="28" spans="1:16">
      <c r="A28" s="38">
        <v>11</v>
      </c>
      <c r="B28" s="38">
        <v>36986944</v>
      </c>
      <c r="C28" s="38" t="s">
        <v>846</v>
      </c>
      <c r="D28" s="38" t="s">
        <v>201</v>
      </c>
      <c r="E28" s="38" t="s">
        <v>1078</v>
      </c>
      <c r="F28" s="38" t="s">
        <v>844</v>
      </c>
      <c r="G28" s="38" t="s">
        <v>974</v>
      </c>
      <c r="H28" s="38" t="s">
        <v>843</v>
      </c>
      <c r="I28" s="38" t="s">
        <v>842</v>
      </c>
      <c r="J28" s="38" t="s">
        <v>1077</v>
      </c>
      <c r="K28" s="38" t="s">
        <v>1076</v>
      </c>
      <c r="L28" s="38" t="s">
        <v>1075</v>
      </c>
      <c r="M28" s="38">
        <v>3.181325E-6</v>
      </c>
      <c r="N28" s="38" t="s">
        <v>630</v>
      </c>
      <c r="O28" s="38" t="s">
        <v>838</v>
      </c>
      <c r="P28" s="38" t="s">
        <v>203</v>
      </c>
    </row>
    <row r="29" spans="1:16">
      <c r="A29" s="38">
        <v>23</v>
      </c>
      <c r="B29" s="38">
        <v>93262525</v>
      </c>
      <c r="C29" s="38" t="s">
        <v>746</v>
      </c>
      <c r="D29" s="38" t="s">
        <v>189</v>
      </c>
      <c r="E29" s="38" t="s">
        <v>1074</v>
      </c>
      <c r="F29" s="38" t="s">
        <v>743</v>
      </c>
      <c r="G29" s="38" t="s">
        <v>974</v>
      </c>
      <c r="H29" s="38" t="s">
        <v>738</v>
      </c>
      <c r="I29" s="38" t="s">
        <v>742</v>
      </c>
      <c r="J29" s="38" t="s">
        <v>1073</v>
      </c>
      <c r="K29" s="38" t="s">
        <v>1072</v>
      </c>
      <c r="L29" s="38" t="s">
        <v>631</v>
      </c>
      <c r="M29" s="38">
        <v>3.3393719999999998E-6</v>
      </c>
      <c r="N29" s="38" t="s">
        <v>234</v>
      </c>
      <c r="O29" s="38" t="s">
        <v>733</v>
      </c>
      <c r="P29" s="38" t="s">
        <v>203</v>
      </c>
    </row>
    <row r="30" spans="1:16">
      <c r="A30" s="38">
        <v>23</v>
      </c>
      <c r="B30" s="38">
        <v>93262725</v>
      </c>
      <c r="C30" s="38" t="s">
        <v>745</v>
      </c>
      <c r="D30" s="38" t="s">
        <v>266</v>
      </c>
      <c r="E30" s="38" t="s">
        <v>1074</v>
      </c>
      <c r="F30" s="38" t="s">
        <v>743</v>
      </c>
      <c r="G30" s="38" t="s">
        <v>974</v>
      </c>
      <c r="H30" s="38" t="s">
        <v>738</v>
      </c>
      <c r="I30" s="38" t="s">
        <v>742</v>
      </c>
      <c r="J30" s="38" t="s">
        <v>1073</v>
      </c>
      <c r="K30" s="38" t="s">
        <v>1072</v>
      </c>
      <c r="L30" s="38" t="s">
        <v>631</v>
      </c>
      <c r="M30" s="38">
        <v>3.3393719999999998E-6</v>
      </c>
      <c r="N30" s="38" t="s">
        <v>234</v>
      </c>
      <c r="O30" s="38" t="s">
        <v>733</v>
      </c>
      <c r="P30" s="38" t="s">
        <v>203</v>
      </c>
    </row>
    <row r="31" spans="1:16">
      <c r="A31" s="38">
        <v>23</v>
      </c>
      <c r="B31" s="38">
        <v>93263564</v>
      </c>
      <c r="C31" s="38" t="s">
        <v>744</v>
      </c>
      <c r="D31" s="38" t="s">
        <v>231</v>
      </c>
      <c r="E31" s="38" t="s">
        <v>1074</v>
      </c>
      <c r="F31" s="38" t="s">
        <v>743</v>
      </c>
      <c r="G31" s="38" t="s">
        <v>974</v>
      </c>
      <c r="H31" s="38" t="s">
        <v>738</v>
      </c>
      <c r="I31" s="38" t="s">
        <v>742</v>
      </c>
      <c r="J31" s="38" t="s">
        <v>1073</v>
      </c>
      <c r="K31" s="38" t="s">
        <v>1072</v>
      </c>
      <c r="L31" s="38" t="s">
        <v>631</v>
      </c>
      <c r="M31" s="38">
        <v>3.3393719999999998E-6</v>
      </c>
      <c r="N31" s="38" t="s">
        <v>234</v>
      </c>
      <c r="O31" s="38" t="s">
        <v>636</v>
      </c>
      <c r="P31" s="38" t="s">
        <v>203</v>
      </c>
    </row>
    <row r="32" spans="1:16">
      <c r="A32" s="38">
        <v>23</v>
      </c>
      <c r="B32" s="38">
        <v>93262662</v>
      </c>
      <c r="C32" s="38" t="s">
        <v>741</v>
      </c>
      <c r="D32" s="38" t="s">
        <v>292</v>
      </c>
      <c r="E32" s="38" t="s">
        <v>1074</v>
      </c>
      <c r="F32" s="38" t="s">
        <v>739</v>
      </c>
      <c r="G32" s="38" t="s">
        <v>974</v>
      </c>
      <c r="H32" s="38" t="s">
        <v>738</v>
      </c>
      <c r="I32" s="38" t="s">
        <v>737</v>
      </c>
      <c r="J32" s="38" t="s">
        <v>1073</v>
      </c>
      <c r="K32" s="38" t="s">
        <v>1072</v>
      </c>
      <c r="L32" s="38" t="s">
        <v>631</v>
      </c>
      <c r="M32" s="38">
        <v>3.360228E-6</v>
      </c>
      <c r="N32" s="38" t="s">
        <v>304</v>
      </c>
      <c r="O32" s="38" t="s">
        <v>733</v>
      </c>
      <c r="P32" s="38" t="s">
        <v>203</v>
      </c>
    </row>
    <row r="33" spans="1:16">
      <c r="A33" s="38">
        <v>8</v>
      </c>
      <c r="B33" s="38">
        <v>139749633</v>
      </c>
      <c r="C33" s="38" t="s">
        <v>851</v>
      </c>
      <c r="D33" s="38" t="s">
        <v>310</v>
      </c>
      <c r="E33" s="38" t="s">
        <v>983</v>
      </c>
      <c r="F33" s="38" t="s">
        <v>268</v>
      </c>
      <c r="G33" s="38" t="s">
        <v>974</v>
      </c>
      <c r="H33" s="38" t="s">
        <v>185</v>
      </c>
      <c r="I33" s="38" t="s">
        <v>834</v>
      </c>
      <c r="J33" s="38" t="s">
        <v>1071</v>
      </c>
      <c r="K33" s="38" t="s">
        <v>853</v>
      </c>
      <c r="L33" s="38" t="s">
        <v>1070</v>
      </c>
      <c r="M33" s="38">
        <v>3.5455140000000002E-6</v>
      </c>
      <c r="N33" s="38" t="s">
        <v>429</v>
      </c>
      <c r="O33" s="38" t="s">
        <v>268</v>
      </c>
      <c r="P33" s="38" t="s">
        <v>847</v>
      </c>
    </row>
    <row r="34" spans="1:16">
      <c r="A34" s="38">
        <v>12</v>
      </c>
      <c r="B34" s="38">
        <v>45795331</v>
      </c>
      <c r="C34" s="38" t="s">
        <v>555</v>
      </c>
      <c r="D34" s="38" t="s">
        <v>310</v>
      </c>
      <c r="E34" s="38" t="s">
        <v>1017</v>
      </c>
      <c r="F34" s="38" t="s">
        <v>552</v>
      </c>
      <c r="G34" s="38" t="s">
        <v>974</v>
      </c>
      <c r="H34" s="38" t="s">
        <v>184</v>
      </c>
      <c r="I34" s="38" t="s">
        <v>551</v>
      </c>
      <c r="J34" s="38" t="s">
        <v>1069</v>
      </c>
      <c r="K34" s="38" t="s">
        <v>805</v>
      </c>
      <c r="L34" s="38" t="s">
        <v>1068</v>
      </c>
      <c r="M34" s="38">
        <v>3.5825480000000001E-6</v>
      </c>
      <c r="N34" s="38" t="s">
        <v>193</v>
      </c>
      <c r="O34" s="38" t="s">
        <v>192</v>
      </c>
      <c r="P34" s="38" t="s">
        <v>546</v>
      </c>
    </row>
    <row r="35" spans="1:16">
      <c r="A35" s="38">
        <v>12</v>
      </c>
      <c r="B35" s="38">
        <v>45814088</v>
      </c>
      <c r="C35" s="38" t="s">
        <v>554</v>
      </c>
      <c r="D35" s="38" t="s">
        <v>310</v>
      </c>
      <c r="E35" s="38" t="s">
        <v>1017</v>
      </c>
      <c r="F35" s="38" t="s">
        <v>552</v>
      </c>
      <c r="G35" s="38" t="s">
        <v>974</v>
      </c>
      <c r="H35" s="38" t="s">
        <v>184</v>
      </c>
      <c r="I35" s="38" t="s">
        <v>551</v>
      </c>
      <c r="J35" s="38" t="s">
        <v>1069</v>
      </c>
      <c r="K35" s="38" t="s">
        <v>805</v>
      </c>
      <c r="L35" s="38" t="s">
        <v>1068</v>
      </c>
      <c r="M35" s="38">
        <v>3.5825480000000001E-6</v>
      </c>
      <c r="N35" s="38" t="s">
        <v>547</v>
      </c>
      <c r="O35" s="38" t="s">
        <v>192</v>
      </c>
      <c r="P35" s="38" t="s">
        <v>546</v>
      </c>
    </row>
    <row r="36" spans="1:16">
      <c r="A36" s="38">
        <v>4</v>
      </c>
      <c r="B36" s="38">
        <v>71485329</v>
      </c>
      <c r="C36" s="38" t="s">
        <v>837</v>
      </c>
      <c r="D36" s="38" t="s">
        <v>836</v>
      </c>
      <c r="E36" s="38" t="s">
        <v>983</v>
      </c>
      <c r="F36" s="38" t="s">
        <v>268</v>
      </c>
      <c r="G36" s="38" t="s">
        <v>974</v>
      </c>
      <c r="H36" s="38" t="s">
        <v>185</v>
      </c>
      <c r="I36" s="38" t="s">
        <v>834</v>
      </c>
      <c r="J36" s="38" t="s">
        <v>1067</v>
      </c>
      <c r="K36" s="38" t="s">
        <v>849</v>
      </c>
      <c r="L36" s="38" t="s">
        <v>1066</v>
      </c>
      <c r="M36" s="38">
        <v>3.5837960000000002E-6</v>
      </c>
      <c r="N36" s="38" t="s">
        <v>461</v>
      </c>
      <c r="O36" s="38" t="s">
        <v>337</v>
      </c>
      <c r="P36" s="38" t="s">
        <v>830</v>
      </c>
    </row>
    <row r="37" spans="1:16">
      <c r="A37" s="38">
        <v>11</v>
      </c>
      <c r="B37" s="38">
        <v>128032467</v>
      </c>
      <c r="C37" s="38" t="s">
        <v>855</v>
      </c>
      <c r="D37" s="38" t="s">
        <v>292</v>
      </c>
      <c r="E37" s="38" t="s">
        <v>983</v>
      </c>
      <c r="F37" s="38" t="s">
        <v>268</v>
      </c>
      <c r="G37" s="38" t="s">
        <v>974</v>
      </c>
      <c r="H37" s="38" t="s">
        <v>185</v>
      </c>
      <c r="I37" s="38" t="s">
        <v>834</v>
      </c>
      <c r="J37" s="38" t="s">
        <v>566</v>
      </c>
      <c r="K37" s="38" t="s">
        <v>1065</v>
      </c>
      <c r="L37" s="38" t="s">
        <v>1064</v>
      </c>
      <c r="M37" s="38">
        <v>3.7714360000000002E-6</v>
      </c>
      <c r="N37" s="38" t="s">
        <v>313</v>
      </c>
      <c r="O37" s="38" t="s">
        <v>517</v>
      </c>
      <c r="P37" s="38" t="s">
        <v>203</v>
      </c>
    </row>
    <row r="38" spans="1:16">
      <c r="A38" s="38">
        <v>15</v>
      </c>
      <c r="B38" s="38">
        <v>101112760</v>
      </c>
      <c r="C38" s="38" t="s">
        <v>732</v>
      </c>
      <c r="D38" s="38" t="s">
        <v>310</v>
      </c>
      <c r="E38" s="38" t="s">
        <v>1063</v>
      </c>
      <c r="F38" s="38" t="s">
        <v>730</v>
      </c>
      <c r="G38" s="38" t="s">
        <v>974</v>
      </c>
      <c r="H38" s="38" t="s">
        <v>729</v>
      </c>
      <c r="I38" s="38" t="s">
        <v>728</v>
      </c>
      <c r="J38" s="38" t="s">
        <v>1062</v>
      </c>
      <c r="K38" s="38" t="s">
        <v>1061</v>
      </c>
      <c r="L38" s="38" t="s">
        <v>1060</v>
      </c>
      <c r="M38" s="38">
        <v>3.8697130000000001E-6</v>
      </c>
      <c r="N38" s="38" t="s">
        <v>467</v>
      </c>
      <c r="O38" s="38" t="s">
        <v>724</v>
      </c>
      <c r="P38" s="38" t="s">
        <v>203</v>
      </c>
    </row>
    <row r="39" spans="1:16">
      <c r="A39" s="38">
        <v>8</v>
      </c>
      <c r="B39" s="38">
        <v>131640333</v>
      </c>
      <c r="C39" s="38" t="s">
        <v>795</v>
      </c>
      <c r="D39" s="38" t="s">
        <v>794</v>
      </c>
      <c r="E39" s="38" t="s">
        <v>1017</v>
      </c>
      <c r="F39" s="38" t="s">
        <v>337</v>
      </c>
      <c r="G39" s="38" t="s">
        <v>974</v>
      </c>
      <c r="H39" s="38" t="s">
        <v>184</v>
      </c>
      <c r="I39" s="38" t="s">
        <v>793</v>
      </c>
      <c r="J39" s="38" t="s">
        <v>1059</v>
      </c>
      <c r="K39" s="38" t="s">
        <v>1058</v>
      </c>
      <c r="L39" s="38" t="s">
        <v>1057</v>
      </c>
      <c r="M39" s="38">
        <v>4.069671E-6</v>
      </c>
      <c r="N39" s="38" t="s">
        <v>563</v>
      </c>
      <c r="O39" s="38" t="s">
        <v>254</v>
      </c>
      <c r="P39" s="38" t="s">
        <v>203</v>
      </c>
    </row>
    <row r="40" spans="1:16">
      <c r="A40" s="38">
        <v>3</v>
      </c>
      <c r="B40" s="38">
        <v>132788385</v>
      </c>
      <c r="C40" s="38" t="s">
        <v>752</v>
      </c>
      <c r="D40" s="38" t="s">
        <v>201</v>
      </c>
      <c r="E40" s="38" t="s">
        <v>1046</v>
      </c>
      <c r="F40" s="38" t="s">
        <v>751</v>
      </c>
      <c r="G40" s="38" t="s">
        <v>974</v>
      </c>
      <c r="H40" s="38" t="s">
        <v>220</v>
      </c>
      <c r="I40" s="38" t="s">
        <v>750</v>
      </c>
      <c r="J40" s="38" t="s">
        <v>1056</v>
      </c>
      <c r="K40" s="38" t="s">
        <v>1044</v>
      </c>
      <c r="L40" s="38" t="s">
        <v>1055</v>
      </c>
      <c r="M40" s="38">
        <v>4.1907280000000003E-6</v>
      </c>
      <c r="N40" s="38" t="s">
        <v>547</v>
      </c>
      <c r="O40" s="38" t="s">
        <v>747</v>
      </c>
      <c r="P40" s="38" t="s">
        <v>702</v>
      </c>
    </row>
    <row r="41" spans="1:16">
      <c r="A41" s="38">
        <v>12</v>
      </c>
      <c r="B41" s="38">
        <v>45871958</v>
      </c>
      <c r="C41" s="38" t="s">
        <v>758</v>
      </c>
      <c r="D41" s="38" t="s">
        <v>275</v>
      </c>
      <c r="E41" s="38" t="s">
        <v>1017</v>
      </c>
      <c r="F41" s="38" t="s">
        <v>757</v>
      </c>
      <c r="G41" s="38" t="s">
        <v>974</v>
      </c>
      <c r="H41" s="38" t="s">
        <v>184</v>
      </c>
      <c r="I41" s="38" t="s">
        <v>756</v>
      </c>
      <c r="J41" s="38" t="s">
        <v>1054</v>
      </c>
      <c r="K41" s="38" t="s">
        <v>754</v>
      </c>
      <c r="L41" s="38" t="s">
        <v>1053</v>
      </c>
      <c r="M41" s="38">
        <v>4.2430790000000001E-6</v>
      </c>
      <c r="N41" s="38" t="s">
        <v>225</v>
      </c>
      <c r="O41" s="38" t="s">
        <v>192</v>
      </c>
      <c r="P41" s="38" t="s">
        <v>546</v>
      </c>
    </row>
    <row r="42" spans="1:16">
      <c r="A42" s="38">
        <v>3</v>
      </c>
      <c r="B42" s="38">
        <v>165607882</v>
      </c>
      <c r="C42" s="38" t="s">
        <v>789</v>
      </c>
      <c r="D42" s="38" t="s">
        <v>266</v>
      </c>
      <c r="E42" s="38" t="s">
        <v>1004</v>
      </c>
      <c r="F42" s="38" t="s">
        <v>786</v>
      </c>
      <c r="G42" s="38" t="s">
        <v>974</v>
      </c>
      <c r="H42" s="38" t="s">
        <v>198</v>
      </c>
      <c r="I42" s="38" t="s">
        <v>785</v>
      </c>
      <c r="J42" s="38" t="s">
        <v>1052</v>
      </c>
      <c r="K42" s="38" t="s">
        <v>1051</v>
      </c>
      <c r="L42" s="38" t="s">
        <v>1050</v>
      </c>
      <c r="M42" s="38">
        <v>4.3677510000000001E-6</v>
      </c>
      <c r="N42" s="38" t="s">
        <v>717</v>
      </c>
      <c r="O42" s="38" t="s">
        <v>619</v>
      </c>
      <c r="P42" s="38" t="s">
        <v>782</v>
      </c>
    </row>
    <row r="43" spans="1:16">
      <c r="A43" s="38">
        <v>3</v>
      </c>
      <c r="B43" s="38">
        <v>165676032</v>
      </c>
      <c r="C43" s="38" t="s">
        <v>788</v>
      </c>
      <c r="D43" s="38" t="s">
        <v>231</v>
      </c>
      <c r="E43" s="38" t="s">
        <v>1004</v>
      </c>
      <c r="F43" s="38" t="s">
        <v>786</v>
      </c>
      <c r="G43" s="38" t="s">
        <v>974</v>
      </c>
      <c r="H43" s="38" t="s">
        <v>198</v>
      </c>
      <c r="I43" s="38" t="s">
        <v>785</v>
      </c>
      <c r="J43" s="38" t="s">
        <v>1052</v>
      </c>
      <c r="K43" s="38" t="s">
        <v>1051</v>
      </c>
      <c r="L43" s="38" t="s">
        <v>1050</v>
      </c>
      <c r="M43" s="38">
        <v>4.3677510000000001E-6</v>
      </c>
      <c r="N43" s="38" t="s">
        <v>234</v>
      </c>
      <c r="O43" s="38" t="s">
        <v>619</v>
      </c>
      <c r="P43" s="38" t="s">
        <v>782</v>
      </c>
    </row>
    <row r="44" spans="1:16">
      <c r="A44" s="38">
        <v>8</v>
      </c>
      <c r="B44" s="38">
        <v>23374577</v>
      </c>
      <c r="C44" s="38" t="s">
        <v>767</v>
      </c>
      <c r="D44" s="38" t="s">
        <v>310</v>
      </c>
      <c r="E44" s="38" t="s">
        <v>1046</v>
      </c>
      <c r="F44" s="38" t="s">
        <v>766</v>
      </c>
      <c r="G44" s="38" t="s">
        <v>974</v>
      </c>
      <c r="H44" s="38" t="s">
        <v>765</v>
      </c>
      <c r="I44" s="38" t="s">
        <v>764</v>
      </c>
      <c r="J44" s="38" t="s">
        <v>1049</v>
      </c>
      <c r="K44" s="38" t="s">
        <v>1048</v>
      </c>
      <c r="L44" s="38" t="s">
        <v>1047</v>
      </c>
      <c r="M44" s="38">
        <v>4.3731090000000001E-6</v>
      </c>
      <c r="N44" s="38" t="s">
        <v>180</v>
      </c>
      <c r="O44" s="38" t="s">
        <v>760</v>
      </c>
      <c r="P44" s="38" t="s">
        <v>759</v>
      </c>
    </row>
    <row r="45" spans="1:16">
      <c r="A45" s="38">
        <v>3</v>
      </c>
      <c r="B45" s="38">
        <v>132804568</v>
      </c>
      <c r="C45" s="38" t="s">
        <v>709</v>
      </c>
      <c r="D45" s="38" t="s">
        <v>292</v>
      </c>
      <c r="E45" s="38" t="s">
        <v>1046</v>
      </c>
      <c r="F45" s="38" t="s">
        <v>624</v>
      </c>
      <c r="G45" s="38" t="s">
        <v>974</v>
      </c>
      <c r="H45" s="38" t="s">
        <v>220</v>
      </c>
      <c r="I45" s="38" t="s">
        <v>623</v>
      </c>
      <c r="J45" s="38" t="s">
        <v>1045</v>
      </c>
      <c r="K45" s="38" t="s">
        <v>1044</v>
      </c>
      <c r="L45" s="38" t="s">
        <v>1043</v>
      </c>
      <c r="M45" s="38">
        <v>4.5615579999999998E-6</v>
      </c>
      <c r="N45" s="38" t="s">
        <v>547</v>
      </c>
      <c r="O45" s="38" t="s">
        <v>703</v>
      </c>
      <c r="P45" s="38" t="s">
        <v>702</v>
      </c>
    </row>
    <row r="46" spans="1:16">
      <c r="A46" s="38">
        <v>23</v>
      </c>
      <c r="B46" s="38">
        <v>137769524</v>
      </c>
      <c r="C46" s="38" t="s">
        <v>723</v>
      </c>
      <c r="D46" s="38" t="s">
        <v>310</v>
      </c>
      <c r="E46" s="38" t="s">
        <v>1017</v>
      </c>
      <c r="F46" s="38" t="s">
        <v>230</v>
      </c>
      <c r="G46" s="38" t="s">
        <v>974</v>
      </c>
      <c r="H46" s="38" t="s">
        <v>713</v>
      </c>
      <c r="I46" s="38" t="s">
        <v>229</v>
      </c>
      <c r="J46" s="38" t="s">
        <v>1042</v>
      </c>
      <c r="K46" s="38" t="s">
        <v>1041</v>
      </c>
      <c r="L46" s="38" t="s">
        <v>1040</v>
      </c>
      <c r="M46" s="38">
        <v>5.2446529999999997E-6</v>
      </c>
      <c r="N46" s="38" t="s">
        <v>489</v>
      </c>
      <c r="O46" s="38" t="s">
        <v>179</v>
      </c>
      <c r="P46" s="38" t="s">
        <v>203</v>
      </c>
    </row>
    <row r="47" spans="1:16">
      <c r="A47" s="38">
        <v>23</v>
      </c>
      <c r="B47" s="38">
        <v>137932172</v>
      </c>
      <c r="C47" s="38" t="s">
        <v>722</v>
      </c>
      <c r="D47" s="38" t="s">
        <v>189</v>
      </c>
      <c r="E47" s="38" t="s">
        <v>1017</v>
      </c>
      <c r="F47" s="38" t="s">
        <v>230</v>
      </c>
      <c r="G47" s="38" t="s">
        <v>974</v>
      </c>
      <c r="H47" s="38" t="s">
        <v>713</v>
      </c>
      <c r="I47" s="38" t="s">
        <v>229</v>
      </c>
      <c r="J47" s="38" t="s">
        <v>1042</v>
      </c>
      <c r="K47" s="38" t="s">
        <v>1041</v>
      </c>
      <c r="L47" s="38" t="s">
        <v>1040</v>
      </c>
      <c r="M47" s="38">
        <v>5.2446529999999997E-6</v>
      </c>
      <c r="N47" s="38" t="s">
        <v>215</v>
      </c>
      <c r="O47" s="38" t="s">
        <v>179</v>
      </c>
      <c r="P47" s="38" t="s">
        <v>203</v>
      </c>
    </row>
    <row r="48" spans="1:16">
      <c r="A48" s="38">
        <v>23</v>
      </c>
      <c r="B48" s="38">
        <v>137991688</v>
      </c>
      <c r="C48" s="38" t="s">
        <v>721</v>
      </c>
      <c r="D48" s="38" t="s">
        <v>242</v>
      </c>
      <c r="E48" s="38" t="s">
        <v>1017</v>
      </c>
      <c r="F48" s="38" t="s">
        <v>230</v>
      </c>
      <c r="G48" s="38" t="s">
        <v>974</v>
      </c>
      <c r="H48" s="38" t="s">
        <v>713</v>
      </c>
      <c r="I48" s="38" t="s">
        <v>229</v>
      </c>
      <c r="J48" s="38" t="s">
        <v>1042</v>
      </c>
      <c r="K48" s="38" t="s">
        <v>1041</v>
      </c>
      <c r="L48" s="38" t="s">
        <v>1040</v>
      </c>
      <c r="M48" s="38">
        <v>5.2446529999999997E-6</v>
      </c>
      <c r="N48" s="38" t="s">
        <v>717</v>
      </c>
      <c r="O48" s="38" t="s">
        <v>179</v>
      </c>
      <c r="P48" s="38" t="s">
        <v>203</v>
      </c>
    </row>
    <row r="49" spans="1:16">
      <c r="A49" s="38">
        <v>23</v>
      </c>
      <c r="B49" s="38">
        <v>138332848</v>
      </c>
      <c r="C49" s="38" t="s">
        <v>720</v>
      </c>
      <c r="D49" s="38" t="s">
        <v>310</v>
      </c>
      <c r="E49" s="38" t="s">
        <v>1017</v>
      </c>
      <c r="F49" s="38" t="s">
        <v>230</v>
      </c>
      <c r="G49" s="38" t="s">
        <v>974</v>
      </c>
      <c r="H49" s="38" t="s">
        <v>713</v>
      </c>
      <c r="I49" s="38" t="s">
        <v>229</v>
      </c>
      <c r="J49" s="38" t="s">
        <v>1042</v>
      </c>
      <c r="K49" s="38" t="s">
        <v>1041</v>
      </c>
      <c r="L49" s="38" t="s">
        <v>1040</v>
      </c>
      <c r="M49" s="38">
        <v>5.2446529999999997E-6</v>
      </c>
      <c r="N49" s="38" t="s">
        <v>717</v>
      </c>
      <c r="O49" s="38" t="s">
        <v>179</v>
      </c>
      <c r="P49" s="38" t="s">
        <v>203</v>
      </c>
    </row>
    <row r="50" spans="1:16">
      <c r="A50" s="38">
        <v>4</v>
      </c>
      <c r="B50" s="38">
        <v>88817919</v>
      </c>
      <c r="C50" s="38" t="s">
        <v>1039</v>
      </c>
      <c r="D50" s="38" t="s">
        <v>189</v>
      </c>
      <c r="E50" s="38" t="s">
        <v>983</v>
      </c>
      <c r="F50" s="38" t="s">
        <v>447</v>
      </c>
      <c r="G50" s="38" t="s">
        <v>974</v>
      </c>
      <c r="H50" s="38" t="s">
        <v>185</v>
      </c>
      <c r="I50" s="38" t="s">
        <v>446</v>
      </c>
      <c r="J50" s="38" t="s">
        <v>1038</v>
      </c>
      <c r="K50" s="38" t="s">
        <v>1037</v>
      </c>
      <c r="L50" s="38" t="s">
        <v>1036</v>
      </c>
      <c r="M50" s="38">
        <v>5.3154599999999999E-6</v>
      </c>
      <c r="N50" s="38" t="s">
        <v>215</v>
      </c>
      <c r="O50" s="38" t="s">
        <v>254</v>
      </c>
      <c r="P50" s="38" t="s">
        <v>948</v>
      </c>
    </row>
    <row r="51" spans="1:16">
      <c r="A51" s="38">
        <v>10</v>
      </c>
      <c r="B51" s="38">
        <v>107079139</v>
      </c>
      <c r="C51" s="38" t="s">
        <v>1035</v>
      </c>
      <c r="D51" s="38" t="s">
        <v>231</v>
      </c>
      <c r="E51" s="38" t="s">
        <v>1017</v>
      </c>
      <c r="F51" s="38" t="s">
        <v>757</v>
      </c>
      <c r="G51" s="38" t="s">
        <v>974</v>
      </c>
      <c r="H51" s="38" t="s">
        <v>184</v>
      </c>
      <c r="I51" s="38" t="s">
        <v>756</v>
      </c>
      <c r="J51" s="38" t="s">
        <v>1034</v>
      </c>
      <c r="K51" s="38" t="s">
        <v>754</v>
      </c>
      <c r="L51" s="38" t="s">
        <v>1033</v>
      </c>
      <c r="M51" s="38">
        <v>5.3440930000000002E-6</v>
      </c>
      <c r="N51" s="38" t="s">
        <v>419</v>
      </c>
      <c r="O51" s="38" t="s">
        <v>517</v>
      </c>
      <c r="P51" s="38" t="s">
        <v>1032</v>
      </c>
    </row>
    <row r="52" spans="1:16">
      <c r="A52" s="38">
        <v>23</v>
      </c>
      <c r="B52" s="38">
        <v>137575050</v>
      </c>
      <c r="C52" s="38" t="s">
        <v>716</v>
      </c>
      <c r="D52" s="38" t="s">
        <v>310</v>
      </c>
      <c r="E52" s="38" t="s">
        <v>1017</v>
      </c>
      <c r="F52" s="38" t="s">
        <v>265</v>
      </c>
      <c r="G52" s="38" t="s">
        <v>974</v>
      </c>
      <c r="H52" s="38" t="s">
        <v>713</v>
      </c>
      <c r="I52" s="38" t="s">
        <v>264</v>
      </c>
      <c r="J52" s="38" t="s">
        <v>1031</v>
      </c>
      <c r="K52" s="38" t="s">
        <v>1030</v>
      </c>
      <c r="L52" s="38" t="s">
        <v>1029</v>
      </c>
      <c r="M52" s="38">
        <v>5.3820149999999997E-6</v>
      </c>
      <c r="N52" s="38" t="s">
        <v>419</v>
      </c>
      <c r="O52" s="38" t="s">
        <v>179</v>
      </c>
      <c r="P52" s="38" t="s">
        <v>203</v>
      </c>
    </row>
    <row r="53" spans="1:16">
      <c r="A53" s="38">
        <v>23</v>
      </c>
      <c r="B53" s="38">
        <v>137704220</v>
      </c>
      <c r="C53" s="38" t="s">
        <v>715</v>
      </c>
      <c r="D53" s="38" t="s">
        <v>201</v>
      </c>
      <c r="E53" s="38" t="s">
        <v>1017</v>
      </c>
      <c r="F53" s="38" t="s">
        <v>265</v>
      </c>
      <c r="G53" s="38" t="s">
        <v>974</v>
      </c>
      <c r="H53" s="38" t="s">
        <v>713</v>
      </c>
      <c r="I53" s="38" t="s">
        <v>264</v>
      </c>
      <c r="J53" s="38" t="s">
        <v>1031</v>
      </c>
      <c r="K53" s="38" t="s">
        <v>1030</v>
      </c>
      <c r="L53" s="38" t="s">
        <v>1029</v>
      </c>
      <c r="M53" s="38">
        <v>5.3820149999999997E-6</v>
      </c>
      <c r="N53" s="38" t="s">
        <v>547</v>
      </c>
      <c r="O53" s="38" t="s">
        <v>179</v>
      </c>
      <c r="P53" s="38" t="s">
        <v>203</v>
      </c>
    </row>
    <row r="54" spans="1:16">
      <c r="A54" s="38">
        <v>3</v>
      </c>
      <c r="B54" s="38">
        <v>1224081</v>
      </c>
      <c r="C54" s="38" t="s">
        <v>1028</v>
      </c>
      <c r="D54" s="38" t="s">
        <v>292</v>
      </c>
      <c r="E54" s="38" t="s">
        <v>983</v>
      </c>
      <c r="F54" s="38" t="s">
        <v>268</v>
      </c>
      <c r="G54" s="38" t="s">
        <v>974</v>
      </c>
      <c r="H54" s="38" t="s">
        <v>185</v>
      </c>
      <c r="I54" s="38" t="s">
        <v>834</v>
      </c>
      <c r="J54" s="38" t="s">
        <v>1027</v>
      </c>
      <c r="K54" s="38" t="s">
        <v>1026</v>
      </c>
      <c r="L54" s="38" t="s">
        <v>1025</v>
      </c>
      <c r="M54" s="38">
        <v>5.7453809999999998E-6</v>
      </c>
      <c r="N54" s="38" t="s">
        <v>461</v>
      </c>
      <c r="O54" s="38" t="s">
        <v>254</v>
      </c>
      <c r="P54" s="38" t="s">
        <v>1024</v>
      </c>
    </row>
    <row r="55" spans="1:16">
      <c r="A55" s="38">
        <v>2</v>
      </c>
      <c r="B55" s="38">
        <v>11975448</v>
      </c>
      <c r="C55" s="38" t="s">
        <v>921</v>
      </c>
      <c r="D55" s="38" t="s">
        <v>310</v>
      </c>
      <c r="E55" s="38" t="s">
        <v>1023</v>
      </c>
      <c r="F55" s="38" t="s">
        <v>920</v>
      </c>
      <c r="G55" s="38" t="s">
        <v>974</v>
      </c>
      <c r="H55" s="38" t="s">
        <v>1022</v>
      </c>
      <c r="I55" s="38" t="s">
        <v>918</v>
      </c>
      <c r="J55" s="38" t="s">
        <v>1021</v>
      </c>
      <c r="K55" s="38" t="s">
        <v>1020</v>
      </c>
      <c r="L55" s="38" t="s">
        <v>1019</v>
      </c>
      <c r="M55" s="38">
        <v>5.8179459999999998E-6</v>
      </c>
      <c r="N55" s="38" t="s">
        <v>717</v>
      </c>
      <c r="O55" s="38" t="s">
        <v>914</v>
      </c>
      <c r="P55" s="38" t="s">
        <v>203</v>
      </c>
    </row>
    <row r="56" spans="1:16">
      <c r="A56" s="38">
        <v>23</v>
      </c>
      <c r="B56" s="38">
        <v>138842353</v>
      </c>
      <c r="C56" s="38" t="s">
        <v>1018</v>
      </c>
      <c r="D56" s="38" t="s">
        <v>231</v>
      </c>
      <c r="E56" s="38" t="s">
        <v>1017</v>
      </c>
      <c r="F56" s="38" t="s">
        <v>258</v>
      </c>
      <c r="G56" s="38" t="s">
        <v>974</v>
      </c>
      <c r="H56" s="38" t="s">
        <v>713</v>
      </c>
      <c r="I56" s="38" t="s">
        <v>185</v>
      </c>
      <c r="J56" s="38" t="s">
        <v>1016</v>
      </c>
      <c r="K56" s="38" t="s">
        <v>1015</v>
      </c>
      <c r="L56" s="38" t="s">
        <v>1014</v>
      </c>
      <c r="M56" s="38">
        <v>6.0059049999999999E-6</v>
      </c>
      <c r="N56" s="38" t="s">
        <v>234</v>
      </c>
      <c r="O56" s="38" t="s">
        <v>179</v>
      </c>
      <c r="P56" s="38" t="s">
        <v>203</v>
      </c>
    </row>
    <row r="57" spans="1:16">
      <c r="A57" s="38">
        <v>14</v>
      </c>
      <c r="B57" s="38">
        <v>104292833</v>
      </c>
      <c r="C57" s="38" t="s">
        <v>1013</v>
      </c>
      <c r="D57" s="38" t="s">
        <v>242</v>
      </c>
      <c r="E57" s="38" t="s">
        <v>1012</v>
      </c>
      <c r="F57" s="38" t="s">
        <v>1011</v>
      </c>
      <c r="G57" s="38" t="s">
        <v>974</v>
      </c>
      <c r="H57" s="38" t="s">
        <v>1010</v>
      </c>
      <c r="I57" s="38" t="s">
        <v>1009</v>
      </c>
      <c r="J57" s="38" t="s">
        <v>1008</v>
      </c>
      <c r="K57" s="38" t="s">
        <v>1007</v>
      </c>
      <c r="L57" s="38" t="s">
        <v>1006</v>
      </c>
      <c r="M57" s="38">
        <v>6.012491E-6</v>
      </c>
      <c r="N57" s="38" t="s">
        <v>313</v>
      </c>
      <c r="O57" s="38" t="s">
        <v>724</v>
      </c>
      <c r="P57" s="38" t="s">
        <v>203</v>
      </c>
    </row>
    <row r="58" spans="1:16">
      <c r="A58" s="38">
        <v>3</v>
      </c>
      <c r="B58" s="38">
        <v>51431981</v>
      </c>
      <c r="C58" s="38" t="s">
        <v>1005</v>
      </c>
      <c r="D58" s="38" t="s">
        <v>212</v>
      </c>
      <c r="E58" s="38" t="s">
        <v>1004</v>
      </c>
      <c r="F58" s="38" t="s">
        <v>1003</v>
      </c>
      <c r="G58" s="38" t="s">
        <v>974</v>
      </c>
      <c r="H58" s="38" t="s">
        <v>198</v>
      </c>
      <c r="I58" s="38" t="s">
        <v>1002</v>
      </c>
      <c r="J58" s="38" t="s">
        <v>1001</v>
      </c>
      <c r="K58" s="38" t="s">
        <v>1000</v>
      </c>
      <c r="L58" s="38" t="s">
        <v>999</v>
      </c>
      <c r="M58" s="38">
        <v>6.210726E-6</v>
      </c>
      <c r="N58" s="38" t="s">
        <v>563</v>
      </c>
      <c r="O58" s="38" t="s">
        <v>221</v>
      </c>
      <c r="P58" s="38" t="s">
        <v>998</v>
      </c>
    </row>
    <row r="59" spans="1:16">
      <c r="A59" s="38">
        <v>23</v>
      </c>
      <c r="B59" s="38">
        <v>93282724</v>
      </c>
      <c r="C59" s="38" t="s">
        <v>997</v>
      </c>
      <c r="D59" s="38" t="s">
        <v>242</v>
      </c>
      <c r="E59" s="38" t="s">
        <v>976</v>
      </c>
      <c r="F59" s="38" t="s">
        <v>996</v>
      </c>
      <c r="G59" s="38" t="s">
        <v>974</v>
      </c>
      <c r="H59" s="38" t="s">
        <v>973</v>
      </c>
      <c r="I59" s="38" t="s">
        <v>995</v>
      </c>
      <c r="J59" s="38" t="s">
        <v>994</v>
      </c>
      <c r="K59" s="38" t="s">
        <v>970</v>
      </c>
      <c r="L59" s="38" t="s">
        <v>969</v>
      </c>
      <c r="M59" s="38">
        <v>6.4102909999999998E-6</v>
      </c>
      <c r="N59" s="38" t="s">
        <v>234</v>
      </c>
      <c r="O59" s="38" t="s">
        <v>993</v>
      </c>
      <c r="P59" s="38" t="s">
        <v>203</v>
      </c>
    </row>
    <row r="60" spans="1:16">
      <c r="A60" s="38">
        <v>5</v>
      </c>
      <c r="B60" s="38">
        <v>173305202</v>
      </c>
      <c r="C60" s="38" t="s">
        <v>992</v>
      </c>
      <c r="D60" s="38" t="s">
        <v>212</v>
      </c>
      <c r="E60" s="38" t="s">
        <v>991</v>
      </c>
      <c r="F60" s="38" t="s">
        <v>990</v>
      </c>
      <c r="G60" s="38" t="s">
        <v>974</v>
      </c>
      <c r="H60" s="38" t="s">
        <v>438</v>
      </c>
      <c r="I60" s="38" t="s">
        <v>989</v>
      </c>
      <c r="J60" s="38" t="s">
        <v>988</v>
      </c>
      <c r="K60" s="38" t="s">
        <v>987</v>
      </c>
      <c r="L60" s="38" t="s">
        <v>986</v>
      </c>
      <c r="M60" s="38">
        <v>6.8056160000000001E-6</v>
      </c>
      <c r="N60" s="38" t="s">
        <v>489</v>
      </c>
      <c r="O60" s="38" t="s">
        <v>985</v>
      </c>
      <c r="P60" s="38" t="s">
        <v>203</v>
      </c>
    </row>
    <row r="61" spans="1:16">
      <c r="A61" s="38">
        <v>3</v>
      </c>
      <c r="B61" s="38">
        <v>12813747</v>
      </c>
      <c r="C61" s="38" t="s">
        <v>984</v>
      </c>
      <c r="D61" s="38" t="s">
        <v>189</v>
      </c>
      <c r="E61" s="38" t="s">
        <v>983</v>
      </c>
      <c r="F61" s="38" t="s">
        <v>982</v>
      </c>
      <c r="G61" s="38" t="s">
        <v>974</v>
      </c>
      <c r="H61" s="38" t="s">
        <v>185</v>
      </c>
      <c r="I61" s="38" t="s">
        <v>860</v>
      </c>
      <c r="J61" s="38" t="s">
        <v>981</v>
      </c>
      <c r="K61" s="38" t="s">
        <v>980</v>
      </c>
      <c r="L61" s="38" t="s">
        <v>979</v>
      </c>
      <c r="M61" s="38">
        <v>6.9626050000000004E-6</v>
      </c>
      <c r="N61" s="38" t="s">
        <v>193</v>
      </c>
      <c r="O61" s="38" t="s">
        <v>337</v>
      </c>
      <c r="P61" s="38" t="s">
        <v>978</v>
      </c>
    </row>
    <row r="62" spans="1:16">
      <c r="A62" s="38">
        <v>23</v>
      </c>
      <c r="B62" s="38">
        <v>93275456</v>
      </c>
      <c r="C62" s="38" t="s">
        <v>977</v>
      </c>
      <c r="D62" s="38" t="s">
        <v>201</v>
      </c>
      <c r="E62" s="38" t="s">
        <v>976</v>
      </c>
      <c r="F62" s="38" t="s">
        <v>975</v>
      </c>
      <c r="G62" s="38" t="s">
        <v>974</v>
      </c>
      <c r="H62" s="38" t="s">
        <v>973</v>
      </c>
      <c r="I62" s="38" t="s">
        <v>972</v>
      </c>
      <c r="J62" s="38" t="s">
        <v>971</v>
      </c>
      <c r="K62" s="38" t="s">
        <v>970</v>
      </c>
      <c r="L62" s="38" t="s">
        <v>969</v>
      </c>
      <c r="M62" s="38">
        <v>7.1466710000000004E-6</v>
      </c>
      <c r="N62" s="38" t="s">
        <v>376</v>
      </c>
      <c r="O62" s="38" t="s">
        <v>968</v>
      </c>
      <c r="P62" s="38" t="s">
        <v>2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 S1</vt:lpstr>
      <vt:lpstr>Data S2a</vt:lpstr>
      <vt:lpstr>Data S2b</vt:lpstr>
      <vt:lpstr>Data S3a</vt:lpstr>
      <vt:lpstr>Data S3b</vt:lpstr>
      <vt:lpstr>Data S4</vt:lpstr>
      <vt:lpstr>Data S5</vt:lpstr>
      <vt:lpstr>Data S6</vt:lpstr>
      <vt:lpstr>Data S7</vt:lpstr>
      <vt:lpstr>Data S8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Cavalli</dc:creator>
  <cp:lastModifiedBy>Marco Cavalli</cp:lastModifiedBy>
  <dcterms:created xsi:type="dcterms:W3CDTF">2023-08-10T07:10:13Z</dcterms:created>
  <dcterms:modified xsi:type="dcterms:W3CDTF">2024-12-19T13:2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a502763-122b-4536-a5ad-19a3660291bb</vt:lpwstr>
  </property>
</Properties>
</file>